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defaultThemeVersion="166925"/>
  <mc:AlternateContent xmlns:mc="http://schemas.openxmlformats.org/markup-compatibility/2006">
    <mc:Choice Requires="x15">
      <x15ac:absPath xmlns:x15ac="http://schemas.microsoft.com/office/spreadsheetml/2010/11/ac" url="C:\Users\NolanJames\Downloads\"/>
    </mc:Choice>
  </mc:AlternateContent>
  <xr:revisionPtr revIDLastSave="0" documentId="13_ncr:1_{9BF22606-40F8-41BD-BD77-D5AB367ADFA0}" xr6:coauthVersionLast="47" xr6:coauthVersionMax="47" xr10:uidLastSave="{00000000-0000-0000-0000-000000000000}"/>
  <bookViews>
    <workbookView xWindow="28680" yWindow="-120" windowWidth="29040" windowHeight="15840" xr2:uid="{A6EDE0F1-3A79-4C42-ACAC-441D5D686F63}"/>
  </bookViews>
  <sheets>
    <sheet name="Overview" sheetId="13" r:id="rId1"/>
    <sheet name="Table S1" sheetId="2" r:id="rId2"/>
    <sheet name="Table S2" sheetId="1" r:id="rId3"/>
    <sheet name="Table S3" sheetId="3" r:id="rId4"/>
    <sheet name="Table S4" sheetId="4" r:id="rId5"/>
    <sheet name="Table S5" sheetId="7" r:id="rId6"/>
    <sheet name="Table S6" sheetId="8" r:id="rId7"/>
    <sheet name="Table S7" sheetId="14"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AA8" i="8" l="1"/>
  <c r="Z8" i="8"/>
  <c r="Y8" i="8"/>
  <c r="X8" i="8"/>
  <c r="W8" i="8"/>
  <c r="V8" i="8"/>
  <c r="U8" i="8"/>
  <c r="T8" i="8"/>
  <c r="S8" i="8"/>
  <c r="R8" i="8"/>
  <c r="Q8" i="8"/>
  <c r="P8" i="8"/>
  <c r="O8" i="8"/>
  <c r="N8" i="8"/>
  <c r="M8" i="8"/>
  <c r="L8" i="8"/>
  <c r="K8" i="8"/>
  <c r="J8" i="8"/>
  <c r="I8" i="8"/>
  <c r="H8" i="8"/>
  <c r="G8" i="8"/>
  <c r="AA8" i="7"/>
  <c r="AA39" i="7" s="1"/>
  <c r="Y8" i="7"/>
  <c r="W8" i="7"/>
  <c r="W40" i="7" s="1"/>
  <c r="W42" i="7" s="1"/>
  <c r="X8" i="7"/>
  <c r="X40" i="7" s="1"/>
  <c r="X42" i="7" s="1"/>
  <c r="V8" i="7"/>
  <c r="V40" i="7" s="1"/>
  <c r="V42" i="7" s="1"/>
  <c r="U8" i="7"/>
  <c r="U40" i="7" s="1"/>
  <c r="U42" i="7" s="1"/>
  <c r="T8" i="7"/>
  <c r="S8" i="7"/>
  <c r="S40" i="7" s="1"/>
  <c r="R8" i="7"/>
  <c r="R40" i="7" s="1"/>
  <c r="R42" i="7" s="1"/>
  <c r="P8" i="7"/>
  <c r="P39" i="7" s="1"/>
  <c r="Q8" i="7"/>
  <c r="O8" i="7"/>
  <c r="O40" i="7" s="1"/>
  <c r="N8" i="7"/>
  <c r="N40" i="7" s="1"/>
  <c r="N42" i="7" s="1"/>
  <c r="M8" i="7"/>
  <c r="M40" i="7" s="1"/>
  <c r="L8" i="7"/>
  <c r="K8" i="7"/>
  <c r="K40" i="7" s="1"/>
  <c r="J8" i="7"/>
  <c r="J40" i="7" s="1"/>
  <c r="J42" i="7" s="1"/>
  <c r="I8" i="7"/>
  <c r="I40" i="7" s="1"/>
  <c r="H8" i="7"/>
  <c r="G8" i="7"/>
  <c r="Z8" i="7"/>
  <c r="I41" i="7" l="1"/>
  <c r="I42" i="7"/>
  <c r="S41" i="7"/>
  <c r="S42" i="7"/>
  <c r="AA40" i="7"/>
  <c r="AA42" i="7"/>
  <c r="K41" i="7"/>
  <c r="K42" i="7"/>
  <c r="O41" i="7"/>
  <c r="O42" i="7"/>
  <c r="M41" i="7"/>
  <c r="M42" i="7"/>
  <c r="P40" i="7"/>
  <c r="P42" i="7"/>
  <c r="W41" i="7"/>
  <c r="H40" i="7"/>
  <c r="L40" i="7"/>
  <c r="U41" i="7"/>
  <c r="G41" i="7"/>
  <c r="AA41" i="7"/>
  <c r="V41" i="7"/>
  <c r="R41" i="7"/>
  <c r="N41" i="7"/>
  <c r="J41" i="7"/>
  <c r="G40" i="7"/>
  <c r="G42" i="7" s="1"/>
  <c r="X41" i="7"/>
  <c r="P41" i="7"/>
  <c r="Z40" i="7"/>
  <c r="Q40" i="7"/>
  <c r="Y40" i="7"/>
  <c r="T40" i="7"/>
  <c r="Z41" i="7" l="1"/>
  <c r="Z42" i="7"/>
  <c r="H41" i="7"/>
  <c r="H42" i="7"/>
  <c r="T41" i="7"/>
  <c r="T42" i="7"/>
  <c r="Y41" i="7"/>
  <c r="Y42" i="7"/>
  <c r="Q41" i="7"/>
  <c r="Q42" i="7"/>
  <c r="L41" i="7"/>
  <c r="L42" i="7"/>
  <c r="H26" i="4"/>
  <c r="G26" i="4"/>
  <c r="F26" i="4"/>
  <c r="E26" i="4"/>
  <c r="D26" i="4"/>
  <c r="C26" i="4"/>
  <c r="H17" i="4"/>
  <c r="G17" i="4"/>
  <c r="F17" i="4"/>
  <c r="E17" i="4"/>
  <c r="D17" i="4"/>
  <c r="C17" i="4"/>
  <c r="D8" i="4"/>
  <c r="E8" i="4"/>
  <c r="F8" i="4"/>
  <c r="G8" i="4"/>
  <c r="H8" i="4"/>
  <c r="C8" i="4"/>
  <c r="H25" i="4"/>
  <c r="G25" i="4"/>
  <c r="F25" i="4"/>
  <c r="E25" i="4"/>
  <c r="D25" i="4"/>
  <c r="C25" i="4"/>
  <c r="H16" i="4"/>
  <c r="G16" i="4"/>
  <c r="F16" i="4"/>
  <c r="E16" i="4"/>
  <c r="D16" i="4"/>
  <c r="C16" i="4"/>
  <c r="H7" i="4"/>
  <c r="G7" i="4"/>
  <c r="F7" i="4"/>
  <c r="E7" i="4"/>
  <c r="D7" i="4"/>
  <c r="C7" i="4"/>
</calcChain>
</file>

<file path=xl/sharedStrings.xml><?xml version="1.0" encoding="utf-8"?>
<sst xmlns="http://schemas.openxmlformats.org/spreadsheetml/2006/main" count="946" uniqueCount="380">
  <si>
    <t>Galan</t>
  </si>
  <si>
    <t>Vamos</t>
  </si>
  <si>
    <t>A100</t>
  </si>
  <si>
    <t>Alcis repandata</t>
  </si>
  <si>
    <t>A127</t>
  </si>
  <si>
    <t>Colostygia pectinataria</t>
  </si>
  <si>
    <t>A128</t>
  </si>
  <si>
    <t>Dysstroma truncata</t>
  </si>
  <si>
    <t>A134</t>
  </si>
  <si>
    <t>Lomaspilis marginata</t>
  </si>
  <si>
    <t>A237</t>
  </si>
  <si>
    <t>Hydropsyche pellucidula</t>
  </si>
  <si>
    <t>A238</t>
  </si>
  <si>
    <t>Anthophila fabriciana</t>
  </si>
  <si>
    <t>A239</t>
  </si>
  <si>
    <t>Olindia schumacherana</t>
  </si>
  <si>
    <t>A450</t>
  </si>
  <si>
    <t>Netelia sp.</t>
  </si>
  <si>
    <t>A451</t>
  </si>
  <si>
    <t>Pedicia rivosa</t>
  </si>
  <si>
    <t>A572</t>
  </si>
  <si>
    <t>Serica brunnea</t>
  </si>
  <si>
    <t>A574</t>
  </si>
  <si>
    <t>Ichneumon confusor</t>
  </si>
  <si>
    <t>A575</t>
  </si>
  <si>
    <t xml:space="preserve">Limnephilus auricula  </t>
  </si>
  <si>
    <t>A590</t>
  </si>
  <si>
    <t>Tipula paludosa</t>
  </si>
  <si>
    <t>A6</t>
  </si>
  <si>
    <t>Diaphora mendica</t>
  </si>
  <si>
    <t>A685</t>
  </si>
  <si>
    <t>Tipula scripta</t>
  </si>
  <si>
    <t>A686</t>
  </si>
  <si>
    <t>Metalimnobia tenua</t>
  </si>
  <si>
    <t>A8</t>
  </si>
  <si>
    <t>Spilosoma lubricipeda</t>
  </si>
  <si>
    <t>A96</t>
  </si>
  <si>
    <t>Odontopera bidentata</t>
  </si>
  <si>
    <t>A98</t>
  </si>
  <si>
    <t>Scoliopteryx libatrix</t>
  </si>
  <si>
    <t>C1</t>
  </si>
  <si>
    <t xml:space="preserve">Hydrothassa marginella </t>
  </si>
  <si>
    <t>Dip10</t>
  </si>
  <si>
    <t xml:space="preserve">Hilara cornicula </t>
  </si>
  <si>
    <t>Dip3</t>
  </si>
  <si>
    <t>Dip4</t>
  </si>
  <si>
    <t>Dip5</t>
  </si>
  <si>
    <t>Lasiomma seminitidum</t>
  </si>
  <si>
    <t>Dip6</t>
  </si>
  <si>
    <t>Limonia phragmitidis</t>
  </si>
  <si>
    <t>Dip7</t>
  </si>
  <si>
    <t>Dip8</t>
  </si>
  <si>
    <t>Limonia nubeculosa</t>
  </si>
  <si>
    <t>H1</t>
  </si>
  <si>
    <t>Phyllobius pomaceus</t>
  </si>
  <si>
    <t>I1</t>
  </si>
  <si>
    <t>Ophion costatus</t>
  </si>
  <si>
    <t>S2</t>
  </si>
  <si>
    <t>Metellina mengei</t>
  </si>
  <si>
    <t>S3</t>
  </si>
  <si>
    <t xml:space="preserve">Metellina mengei </t>
  </si>
  <si>
    <t>W1</t>
  </si>
  <si>
    <t>Tyria jacobaeae</t>
  </si>
  <si>
    <t>NA</t>
  </si>
  <si>
    <t>Lab Sample</t>
  </si>
  <si>
    <t>Species</t>
  </si>
  <si>
    <t>Input volume (μl)</t>
  </si>
  <si>
    <t>PCR concentration (ng/μl)</t>
  </si>
  <si>
    <t>Lepidoptera</t>
  </si>
  <si>
    <t xml:space="preserve">	Erebidae</t>
  </si>
  <si>
    <t>Choreutidae</t>
  </si>
  <si>
    <t>Geometridae</t>
  </si>
  <si>
    <t>Tortricidae</t>
  </si>
  <si>
    <t>Diptera</t>
  </si>
  <si>
    <t>Anthomyiidae</t>
  </si>
  <si>
    <t>Empididae</t>
  </si>
  <si>
    <t>Limoniidae</t>
  </si>
  <si>
    <t>Muscidae</t>
  </si>
  <si>
    <t>Mycetophilidae</t>
  </si>
  <si>
    <t>Pediciidae</t>
  </si>
  <si>
    <t>Tipulidae</t>
  </si>
  <si>
    <t>Trichoptera</t>
  </si>
  <si>
    <t xml:space="preserve">Hydropsychidae </t>
  </si>
  <si>
    <t>Limnephilidae</t>
  </si>
  <si>
    <t>Hymenoptera</t>
  </si>
  <si>
    <t xml:space="preserve">Coleoptera </t>
  </si>
  <si>
    <t>Chrysomelidae</t>
  </si>
  <si>
    <t>Curculionidae</t>
  </si>
  <si>
    <t>Araneae</t>
  </si>
  <si>
    <t>Tetragnathidae</t>
  </si>
  <si>
    <t>Ref</t>
  </si>
  <si>
    <t>SampleID</t>
  </si>
  <si>
    <t>Seq11</t>
  </si>
  <si>
    <t>Seq3</t>
  </si>
  <si>
    <t>Seq5</t>
  </si>
  <si>
    <t>Seq10</t>
  </si>
  <si>
    <t>Erebidae</t>
  </si>
  <si>
    <t>Seq7</t>
  </si>
  <si>
    <t>Seq8</t>
  </si>
  <si>
    <t>Seq9</t>
  </si>
  <si>
    <t>Seq4</t>
  </si>
  <si>
    <t>Seq6</t>
  </si>
  <si>
    <t>Seq2</t>
  </si>
  <si>
    <t>Seq1</t>
  </si>
  <si>
    <t>Seq18</t>
  </si>
  <si>
    <t>Seq22</t>
  </si>
  <si>
    <t xml:space="preserve">99.85%	</t>
  </si>
  <si>
    <t>Seq20</t>
  </si>
  <si>
    <t>Seq16</t>
  </si>
  <si>
    <t>Seq19</t>
  </si>
  <si>
    <t>Seq21</t>
  </si>
  <si>
    <t>Seq15</t>
  </si>
  <si>
    <t>Seq14</t>
  </si>
  <si>
    <t>Seq23</t>
  </si>
  <si>
    <t>Seq30</t>
  </si>
  <si>
    <t>Seq25</t>
  </si>
  <si>
    <t>Ichneumonidae</t>
  </si>
  <si>
    <t>Seq26</t>
  </si>
  <si>
    <t xml:space="preserve">Hymenoptera </t>
  </si>
  <si>
    <t>Seq27</t>
  </si>
  <si>
    <t>Seq28</t>
  </si>
  <si>
    <t>Seq29</t>
  </si>
  <si>
    <t>Reference DB construction</t>
  </si>
  <si>
    <t>Local seq. ref.</t>
  </si>
  <si>
    <t>Lab Sample ID</t>
  </si>
  <si>
    <t>Top Hit (NCBI BLAST)</t>
  </si>
  <si>
    <t>KF367698.1</t>
  </si>
  <si>
    <t>MZ610291.1</t>
  </si>
  <si>
    <t>MK122618.1</t>
  </si>
  <si>
    <t>KX788620.1</t>
  </si>
  <si>
    <t>BLAST Geographical origin (Top Hit)</t>
  </si>
  <si>
    <t>Estonia</t>
  </si>
  <si>
    <t>China</t>
  </si>
  <si>
    <t>Finland</t>
  </si>
  <si>
    <t>BLAST Seq. ID % (Top Hit)</t>
  </si>
  <si>
    <t>BLAST Seq. Cover. (Top Hit)</t>
  </si>
  <si>
    <t>United Kingdom</t>
  </si>
  <si>
    <t xml:space="preserve">	KT782354.1</t>
  </si>
  <si>
    <t>Sweden</t>
  </si>
  <si>
    <t>Generated consesus Sanger seq. length  (unambiguous bp)</t>
  </si>
  <si>
    <t>Consesus seq. fully covers Vamos and Galan barcode region</t>
  </si>
  <si>
    <t>KX044135.1</t>
  </si>
  <si>
    <t>Austria</t>
  </si>
  <si>
    <t>KM572932.1</t>
  </si>
  <si>
    <t xml:space="preserve">	HM873922.1</t>
  </si>
  <si>
    <t>KX048185.1</t>
  </si>
  <si>
    <t>Netherlands</t>
  </si>
  <si>
    <t>OX387238.1</t>
  </si>
  <si>
    <t>OX421336.1</t>
  </si>
  <si>
    <t xml:space="preserve">	OY720158.1</t>
  </si>
  <si>
    <t>KM560998.1</t>
  </si>
  <si>
    <t>Canada</t>
  </si>
  <si>
    <t>MZ628671</t>
  </si>
  <si>
    <t>MZ609477.1</t>
  </si>
  <si>
    <t>MG107833.1</t>
  </si>
  <si>
    <t>KC499870.1</t>
  </si>
  <si>
    <t>JX438037.1</t>
  </si>
  <si>
    <t>Portugal</t>
  </si>
  <si>
    <t>MZ628498.1</t>
  </si>
  <si>
    <t xml:space="preserve">	OK065536.1</t>
  </si>
  <si>
    <t>MZ610202.1</t>
  </si>
  <si>
    <t>Not used for the reference database</t>
  </si>
  <si>
    <t>NC_029246.1</t>
  </si>
  <si>
    <t>OX638418.1</t>
  </si>
  <si>
    <t>MZ626503.1</t>
  </si>
  <si>
    <t>KF594822.1</t>
  </si>
  <si>
    <t>KJ963581.1</t>
  </si>
  <si>
    <t>MK891647.1</t>
  </si>
  <si>
    <t>Germany</t>
  </si>
  <si>
    <t xml:space="preserve">	MZ610202.1</t>
  </si>
  <si>
    <t>MT872683.1</t>
  </si>
  <si>
    <t>Denmark</t>
  </si>
  <si>
    <t xml:space="preserve">98%	</t>
  </si>
  <si>
    <t xml:space="preserve">	KY270130.1</t>
  </si>
  <si>
    <t>KY270130.1</t>
  </si>
  <si>
    <t>Seq17</t>
  </si>
  <si>
    <t>Seq12</t>
  </si>
  <si>
    <t>Seq24</t>
  </si>
  <si>
    <t>Seq13</t>
  </si>
  <si>
    <t>MT483696.1</t>
  </si>
  <si>
    <t>Number, percentage and megabases of reads above quality cutoffs</t>
  </si>
  <si>
    <t>1613011 (86.4%) 417.6Mb</t>
  </si>
  <si>
    <t>1452800 (77.8%) 366.7Mb</t>
  </si>
  <si>
    <t>614453 (32.9%) 147.2Mb</t>
  </si>
  <si>
    <t>78346 (4.2%) 14.8Mb</t>
  </si>
  <si>
    <t>352 (0.0%) 0.1Mb</t>
  </si>
  <si>
    <t>Mean read length</t>
  </si>
  <si>
    <t>Mean read quality</t>
  </si>
  <si>
    <t>Median read length</t>
  </si>
  <si>
    <t>Median read quality</t>
  </si>
  <si>
    <t>Number of reads</t>
  </si>
  <si>
    <t>Read length N50</t>
  </si>
  <si>
    <t>STDEV read length</t>
  </si>
  <si>
    <t>Total bases</t>
  </si>
  <si>
    <t>&gt;Q5</t>
  </si>
  <si>
    <t>&gt;Q7</t>
  </si>
  <si>
    <t>&gt;Q10</t>
  </si>
  <si>
    <t>&gt;Q12</t>
  </si>
  <si>
    <t>&gt;Q15</t>
  </si>
  <si>
    <t xml:space="preserve"> 245.4 bp</t>
  </si>
  <si>
    <t>181 bp</t>
  </si>
  <si>
    <t>251.8 bp</t>
  </si>
  <si>
    <t>235 bp</t>
  </si>
  <si>
    <t>Unique Read Number</t>
  </si>
  <si>
    <t>Clustering Level</t>
  </si>
  <si>
    <t>Clusters created</t>
  </si>
  <si>
    <t>Singletons</t>
  </si>
  <si>
    <t>Avg reads per Cluster</t>
  </si>
  <si>
    <t>Slope</t>
  </si>
  <si>
    <t>Absolute Difference</t>
  </si>
  <si>
    <t>Q8 reads</t>
  </si>
  <si>
    <t>Q10 reads</t>
  </si>
  <si>
    <t>Q12 reads</t>
  </si>
  <si>
    <t>Read Length</t>
  </si>
  <si>
    <t>50x</t>
  </si>
  <si>
    <t>NP</t>
  </si>
  <si>
    <t>10x</t>
  </si>
  <si>
    <t>100x</t>
  </si>
  <si>
    <t>Replication Level</t>
  </si>
  <si>
    <t>15x</t>
  </si>
  <si>
    <t>3x</t>
  </si>
  <si>
    <t>5x</t>
  </si>
  <si>
    <t>MOTUS</t>
  </si>
  <si>
    <t>ID</t>
  </si>
  <si>
    <t>order</t>
  </si>
  <si>
    <t>family</t>
  </si>
  <si>
    <t>genus</t>
  </si>
  <si>
    <t>species/total identified reads</t>
  </si>
  <si>
    <t>Anthophila</t>
  </si>
  <si>
    <t>Olindia</t>
  </si>
  <si>
    <t>Spilosoma</t>
  </si>
  <si>
    <t>Odontopera</t>
  </si>
  <si>
    <t>Scoliopteryx</t>
  </si>
  <si>
    <t>Alcis</t>
  </si>
  <si>
    <t>Colostygia</t>
  </si>
  <si>
    <t>Dysstroma</t>
  </si>
  <si>
    <t>Lomaspilis</t>
  </si>
  <si>
    <t>Tyria</t>
  </si>
  <si>
    <t>Diaphora</t>
  </si>
  <si>
    <t>Pedicia</t>
  </si>
  <si>
    <t>Tipula</t>
  </si>
  <si>
    <t>Netelia</t>
  </si>
  <si>
    <t>Metalimnobia</t>
  </si>
  <si>
    <t>Trichonta</t>
  </si>
  <si>
    <t>Lasiomma</t>
  </si>
  <si>
    <t>Limonia</t>
  </si>
  <si>
    <t>Hilara</t>
  </si>
  <si>
    <t>Hydropsyche</t>
  </si>
  <si>
    <t>Limnephilus</t>
  </si>
  <si>
    <t>Ichneumon</t>
  </si>
  <si>
    <t>Ophion</t>
  </si>
  <si>
    <t>Hydrothassa</t>
  </si>
  <si>
    <t>Phyllobius</t>
  </si>
  <si>
    <t>Coleoptera</t>
  </si>
  <si>
    <t>Serica</t>
  </si>
  <si>
    <t>Metellina</t>
  </si>
  <si>
    <t>Unmapped reads</t>
  </si>
  <si>
    <t>Illumina Novaseq</t>
  </si>
  <si>
    <t>Pvalue</t>
  </si>
  <si>
    <t>Phaonia errans</t>
  </si>
  <si>
    <t>Phaonia</t>
  </si>
  <si>
    <t>Mapped+Unmapped</t>
  </si>
  <si>
    <t>Mapped/total ratio</t>
  </si>
  <si>
    <t>ONT MinION  110-220bp length filtered</t>
  </si>
  <si>
    <t>128-138 &amp; 173-183 bp length filtered</t>
  </si>
  <si>
    <t>15xNP</t>
  </si>
  <si>
    <t>Mycetophilidae sp.</t>
  </si>
  <si>
    <t>Unmapped/total ratio</t>
  </si>
  <si>
    <t>Spearman's rank Rho (Unmapped reads considered)</t>
  </si>
  <si>
    <t>Spearman's rank Rho after the removal of false imput</t>
  </si>
  <si>
    <t>Spearman's rank Rho (Unmapped reads not considered considered)</t>
  </si>
  <si>
    <t>Scarabaeidae</t>
  </si>
  <si>
    <t>Psychodidae</t>
  </si>
  <si>
    <t>Family</t>
  </si>
  <si>
    <t> </t>
  </si>
  <si>
    <t>PP759737</t>
  </si>
  <si>
    <t>PP759738</t>
  </si>
  <si>
    <t>PP759739</t>
  </si>
  <si>
    <t>PP759740</t>
  </si>
  <si>
    <t>PP759741</t>
  </si>
  <si>
    <t>PP759742</t>
  </si>
  <si>
    <t>PP759743</t>
  </si>
  <si>
    <t>PP759744</t>
  </si>
  <si>
    <t>PP759745</t>
  </si>
  <si>
    <t>PP759765</t>
  </si>
  <si>
    <t>PP759766</t>
  </si>
  <si>
    <t>PP759764</t>
  </si>
  <si>
    <t>PP759763</t>
  </si>
  <si>
    <t>PP759762</t>
  </si>
  <si>
    <t>PP759761</t>
  </si>
  <si>
    <t>PP759760</t>
  </si>
  <si>
    <t>PP759759</t>
  </si>
  <si>
    <t>PP759758</t>
  </si>
  <si>
    <t>PP759757</t>
  </si>
  <si>
    <t>PP759756</t>
  </si>
  <si>
    <t>PP759755</t>
  </si>
  <si>
    <t>PP759754</t>
  </si>
  <si>
    <t>PP759753</t>
  </si>
  <si>
    <t>PP759752</t>
  </si>
  <si>
    <t>PP759746</t>
  </si>
  <si>
    <t>PP759747</t>
  </si>
  <si>
    <t>PP759748</t>
  </si>
  <si>
    <t>PP759749</t>
  </si>
  <si>
    <t>PP759750</t>
  </si>
  <si>
    <t>PP759751</t>
  </si>
  <si>
    <t>NCBI Acc. No.</t>
  </si>
  <si>
    <t xml:space="preserve">Table S1 </t>
  </si>
  <si>
    <t>Table S2</t>
  </si>
  <si>
    <t>Table S3</t>
  </si>
  <si>
    <t>Table S4</t>
  </si>
  <si>
    <t>Table S5</t>
  </si>
  <si>
    <t>Table S6</t>
  </si>
  <si>
    <t>Table S7</t>
  </si>
  <si>
    <t>Sanger sequences</t>
  </si>
  <si>
    <r>
      <t xml:space="preserve"> Information on </t>
    </r>
    <r>
      <rPr>
        <i/>
        <sz val="11"/>
        <color rgb="FF000000"/>
        <rFont val="Calibri"/>
        <family val="2"/>
        <scheme val="minor"/>
      </rPr>
      <t>de novo</t>
    </r>
    <r>
      <rPr>
        <sz val="11"/>
        <color rgb="FF000000"/>
        <rFont val="Calibri"/>
        <family val="2"/>
        <scheme val="minor"/>
      </rPr>
      <t xml:space="preserve"> generated Sanger (mitochondrial COI Folmer region (LCH1490&amp;HCO2198)) Irish arthropod  barcode sequences</t>
    </r>
  </si>
  <si>
    <t xml:space="preserve">Artificial mock library (AML) input amplicon PCR concentrations and volume for equimolar conentration </t>
  </si>
  <si>
    <t xml:space="preserve">Artificial mock library (AML) </t>
  </si>
  <si>
    <t>General summary of AML ONT MinION sequencing output.</t>
  </si>
  <si>
    <t xml:space="preserve">Unique AML ONT MinION sequencing  read numbers and justification of unsupervised clustering threshold choice for MOTU construction. </t>
  </si>
  <si>
    <t>80%:  Cluster level chosen based on highest absolute difference and slope.</t>
  </si>
  <si>
    <t>90%: Chosen cluster level  based on the highest absolute difference (16.1). The reason why the steepest slope (4.39) was not chosen is insuffcient depth of covarage (only 1.8 reads per cluster at this threshold).</t>
  </si>
  <si>
    <t>85%: Chosen cluster level  based on the highest absolute difference (22.1). The reason why the steepest slope (3.81) was not chosen is relatively low depth of covarage (only 4.7 reads per cluster at this threshold) and high MOTU number &gt;100k.</t>
  </si>
  <si>
    <t>ONT AML sequence read clustering</t>
  </si>
  <si>
    <t xml:space="preserve">Illumina and ONT raw read assignment to each of the AML input species given the specified filtering parameters. </t>
  </si>
  <si>
    <t xml:space="preserve">Proportion of reads assigned to each of the AML input species given the specified filtering parameters. </t>
  </si>
  <si>
    <t>AML absolute taxonomic assigmnment (species level)</t>
  </si>
  <si>
    <t>AML relative taxonomic assigmnment (species level)</t>
  </si>
  <si>
    <t>AML MinION sequencing stats</t>
  </si>
  <si>
    <t>Expected</t>
  </si>
  <si>
    <t>List of arthropods recovered</t>
  </si>
  <si>
    <r>
      <t xml:space="preserve">All arthropod species recovered from the </t>
    </r>
    <r>
      <rPr>
        <i/>
        <sz val="11"/>
        <color rgb="FF000000"/>
        <rFont val="Calibri"/>
        <family val="2"/>
        <scheme val="minor"/>
      </rPr>
      <t>Plecotus auritus</t>
    </r>
    <r>
      <rPr>
        <sz val="11"/>
        <color rgb="FF000000"/>
        <rFont val="Calibri"/>
        <family val="2"/>
        <scheme val="minor"/>
      </rPr>
      <t xml:space="preserve"> droppings at the five roosts.</t>
    </r>
  </si>
  <si>
    <t>Order</t>
  </si>
  <si>
    <t>Genus</t>
  </si>
  <si>
    <t>Serica brunnea</t>
  </si>
  <si>
    <t>Dermaptera</t>
  </si>
  <si>
    <t>Forficulidae</t>
  </si>
  <si>
    <t>Forficula</t>
  </si>
  <si>
    <t>Forficula auricularia</t>
  </si>
  <si>
    <t>Limonia nubeculosa</t>
  </si>
  <si>
    <t>Metalimnobia bifasciata</t>
  </si>
  <si>
    <t>Psychoda</t>
  </si>
  <si>
    <t>Psychoda phalaenoides</t>
  </si>
  <si>
    <t>Scathophagidae</t>
  </si>
  <si>
    <t>Scathophaga</t>
  </si>
  <si>
    <t>Scathophaga stercoraria</t>
  </si>
  <si>
    <t>Tipula maxima</t>
  </si>
  <si>
    <t>Tipula oleracea</t>
  </si>
  <si>
    <t>Ephemeroptera</t>
  </si>
  <si>
    <t>Caenidae</t>
  </si>
  <si>
    <t>Caenis</t>
  </si>
  <si>
    <t>Caenis horaria</t>
  </si>
  <si>
    <t>Hemiptera</t>
  </si>
  <si>
    <t>Miridae</t>
  </si>
  <si>
    <t>Pinalitus</t>
  </si>
  <si>
    <t>Pinalitus cervinus</t>
  </si>
  <si>
    <t>Scoliopteryx libatrix</t>
  </si>
  <si>
    <t>Acasis</t>
  </si>
  <si>
    <t>Acasis viretata</t>
  </si>
  <si>
    <t>Euphyia</t>
  </si>
  <si>
    <t>Euphyia unangulata</t>
  </si>
  <si>
    <t>Hydriomena</t>
  </si>
  <si>
    <t>Hydriomena furcata</t>
  </si>
  <si>
    <t>Odontopera bidentata</t>
  </si>
  <si>
    <t>Noctuidae</t>
  </si>
  <si>
    <t>Agrotis</t>
  </si>
  <si>
    <t>Agrotis exclamationis</t>
  </si>
  <si>
    <t>Apamea</t>
  </si>
  <si>
    <t>Apamea lithoxylaea</t>
  </si>
  <si>
    <t>Diarsia</t>
  </si>
  <si>
    <t>Diarsia rubi</t>
  </si>
  <si>
    <t>Eugnorisma</t>
  </si>
  <si>
    <t>Eugnorisma glareosa</t>
  </si>
  <si>
    <t>Hydraecia</t>
  </si>
  <si>
    <t>Hydraecia micacea</t>
  </si>
  <si>
    <t>Noctua</t>
  </si>
  <si>
    <t>Noctua fimbriata</t>
  </si>
  <si>
    <t>Noctua janthe</t>
  </si>
  <si>
    <t>Noctua pronuba</t>
  </si>
  <si>
    <t>Stenophylax</t>
  </si>
  <si>
    <t>Stenophylax sequax</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15" x14ac:knownFonts="1">
    <font>
      <sz val="11"/>
      <color theme="1"/>
      <name val="Calibri"/>
      <family val="2"/>
      <scheme val="minor"/>
    </font>
    <font>
      <sz val="11"/>
      <color theme="1"/>
      <name val="Calibri"/>
      <family val="2"/>
      <scheme val="minor"/>
    </font>
    <font>
      <sz val="11"/>
      <color rgb="FFFF0000"/>
      <name val="Calibri"/>
      <family val="2"/>
      <scheme val="minor"/>
    </font>
    <font>
      <b/>
      <sz val="11"/>
      <color theme="1"/>
      <name val="Calibri"/>
      <family val="2"/>
      <scheme val="minor"/>
    </font>
    <font>
      <i/>
      <sz val="11"/>
      <color theme="1"/>
      <name val="Calibri"/>
      <family val="2"/>
      <scheme val="minor"/>
    </font>
    <font>
      <b/>
      <sz val="10"/>
      <color theme="1"/>
      <name val="Calibri"/>
      <family val="2"/>
      <scheme val="minor"/>
    </font>
    <font>
      <sz val="10"/>
      <color theme="1"/>
      <name val="Calibri"/>
      <family val="2"/>
      <scheme val="minor"/>
    </font>
    <font>
      <b/>
      <sz val="10"/>
      <color rgb="FFFF0000"/>
      <name val="Calibri"/>
      <family val="2"/>
      <scheme val="minor"/>
    </font>
    <font>
      <i/>
      <sz val="10"/>
      <color theme="1"/>
      <name val="Calibri"/>
      <family val="2"/>
      <scheme val="minor"/>
    </font>
    <font>
      <b/>
      <i/>
      <sz val="10"/>
      <color theme="1"/>
      <name val="Calibri"/>
      <family val="2"/>
      <scheme val="minor"/>
    </font>
    <font>
      <b/>
      <sz val="11"/>
      <color rgb="FF000000"/>
      <name val="Calibri"/>
      <family val="2"/>
      <scheme val="minor"/>
    </font>
    <font>
      <b/>
      <i/>
      <sz val="11"/>
      <color rgb="FF000000"/>
      <name val="Calibri"/>
      <family val="2"/>
      <scheme val="minor"/>
    </font>
    <font>
      <sz val="11"/>
      <color rgb="FF000000"/>
      <name val="Calibri"/>
      <family val="2"/>
      <scheme val="minor"/>
    </font>
    <font>
      <i/>
      <sz val="11"/>
      <color rgb="FF000000"/>
      <name val="Calibri"/>
      <family val="2"/>
      <scheme val="minor"/>
    </font>
    <font>
      <b/>
      <i/>
      <sz val="11"/>
      <color theme="1"/>
      <name val="Calibri"/>
      <family val="2"/>
      <scheme val="minor"/>
    </font>
  </fonts>
  <fills count="20">
    <fill>
      <patternFill patternType="none"/>
    </fill>
    <fill>
      <patternFill patternType="gray125"/>
    </fill>
    <fill>
      <patternFill patternType="solid">
        <fgColor theme="4" tint="0.59999389629810485"/>
        <bgColor indexed="64"/>
      </patternFill>
    </fill>
    <fill>
      <patternFill patternType="solid">
        <fgColor theme="0" tint="-0.14999847407452621"/>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theme="9" tint="0.59999389629810485"/>
        <bgColor indexed="64"/>
      </patternFill>
    </fill>
    <fill>
      <patternFill patternType="solid">
        <fgColor theme="5" tint="0.39997558519241921"/>
        <bgColor indexed="64"/>
      </patternFill>
    </fill>
    <fill>
      <patternFill patternType="solid">
        <fgColor theme="5" tint="0.59999389629810485"/>
        <bgColor indexed="64"/>
      </patternFill>
    </fill>
    <fill>
      <patternFill patternType="solid">
        <fgColor theme="4" tint="0.79998168889431442"/>
        <bgColor indexed="64"/>
      </patternFill>
    </fill>
    <fill>
      <patternFill patternType="solid">
        <fgColor theme="0" tint="-4.9989318521683403E-2"/>
        <bgColor indexed="64"/>
      </patternFill>
    </fill>
    <fill>
      <patternFill patternType="solid">
        <fgColor rgb="FF0070C0"/>
        <bgColor indexed="64"/>
      </patternFill>
    </fill>
    <fill>
      <patternFill patternType="solid">
        <fgColor theme="0"/>
        <bgColor indexed="64"/>
      </patternFill>
    </fill>
    <fill>
      <patternFill patternType="solid">
        <fgColor theme="6" tint="0.39997558519241921"/>
        <bgColor indexed="64"/>
      </patternFill>
    </fill>
    <fill>
      <patternFill patternType="solid">
        <fgColor rgb="FFFF00FF"/>
        <bgColor indexed="64"/>
      </patternFill>
    </fill>
    <fill>
      <patternFill patternType="solid">
        <fgColor theme="9" tint="0.39997558519241921"/>
        <bgColor indexed="64"/>
      </patternFill>
    </fill>
    <fill>
      <patternFill patternType="solid">
        <fgColor rgb="FFFFCCFF"/>
        <bgColor indexed="64"/>
      </patternFill>
    </fill>
    <fill>
      <patternFill patternType="solid">
        <fgColor rgb="FFFFFF00"/>
        <bgColor indexed="64"/>
      </patternFill>
    </fill>
    <fill>
      <patternFill patternType="solid">
        <fgColor rgb="FFFFFFCC"/>
        <bgColor indexed="64"/>
      </patternFill>
    </fill>
    <fill>
      <patternFill patternType="solid">
        <fgColor rgb="FFFF0000"/>
        <bgColor indexed="64"/>
      </patternFill>
    </fill>
  </fills>
  <borders count="18">
    <border>
      <left/>
      <right/>
      <top/>
      <bottom/>
      <diagonal/>
    </border>
    <border>
      <left style="dotted">
        <color indexed="64"/>
      </left>
      <right/>
      <top style="dotted">
        <color indexed="64"/>
      </top>
      <bottom/>
      <diagonal/>
    </border>
    <border>
      <left/>
      <right/>
      <top style="dotted">
        <color indexed="64"/>
      </top>
      <bottom/>
      <diagonal/>
    </border>
    <border>
      <left/>
      <right style="dotted">
        <color indexed="64"/>
      </right>
      <top style="dotted">
        <color indexed="64"/>
      </top>
      <bottom/>
      <diagonal/>
    </border>
    <border>
      <left style="dotted">
        <color indexed="64"/>
      </left>
      <right/>
      <top/>
      <bottom/>
      <diagonal/>
    </border>
    <border>
      <left/>
      <right style="dotted">
        <color indexed="64"/>
      </right>
      <top/>
      <bottom/>
      <diagonal/>
    </border>
    <border>
      <left style="dotted">
        <color indexed="64"/>
      </left>
      <right/>
      <top/>
      <bottom style="dotted">
        <color indexed="64"/>
      </bottom>
      <diagonal/>
    </border>
    <border>
      <left/>
      <right/>
      <top/>
      <bottom style="dotted">
        <color indexed="64"/>
      </bottom>
      <diagonal/>
    </border>
    <border>
      <left/>
      <right style="dotted">
        <color indexed="64"/>
      </right>
      <top/>
      <bottom style="dotted">
        <color indexed="64"/>
      </bottom>
      <diagonal/>
    </border>
    <border>
      <left style="medium">
        <color indexed="64"/>
      </left>
      <right/>
      <top/>
      <bottom/>
      <diagonal/>
    </border>
    <border>
      <left/>
      <right style="medium">
        <color indexed="64"/>
      </right>
      <top/>
      <bottom/>
      <diagonal/>
    </border>
    <border>
      <left style="thin">
        <color indexed="64"/>
      </left>
      <right/>
      <top/>
      <bottom/>
      <diagonal/>
    </border>
    <border>
      <left/>
      <right style="thin">
        <color indexed="64"/>
      </right>
      <top/>
      <bottom/>
      <diagonal/>
    </border>
    <border>
      <left style="medium">
        <color indexed="64"/>
      </left>
      <right style="thin">
        <color indexed="64"/>
      </right>
      <top/>
      <bottom/>
      <diagonal/>
    </border>
    <border>
      <left style="thin">
        <color indexed="64"/>
      </left>
      <right style="medium">
        <color indexed="64"/>
      </right>
      <top/>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s>
  <cellStyleXfs count="2">
    <xf numFmtId="0" fontId="0" fillId="0" borderId="0"/>
    <xf numFmtId="9" fontId="1" fillId="0" borderId="0" applyFont="0" applyFill="0" applyBorder="0" applyAlignment="0" applyProtection="0"/>
  </cellStyleXfs>
  <cellXfs count="188">
    <xf numFmtId="0" fontId="0" fillId="0" borderId="0" xfId="0"/>
    <xf numFmtId="0" fontId="0" fillId="0" borderId="0" xfId="0" applyAlignment="1">
      <alignment horizontal="center"/>
    </xf>
    <xf numFmtId="2" fontId="0" fillId="0" borderId="0" xfId="0" applyNumberFormat="1" applyAlignment="1">
      <alignment horizontal="center"/>
    </xf>
    <xf numFmtId="0" fontId="4" fillId="0" borderId="0" xfId="0" applyFont="1"/>
    <xf numFmtId="0" fontId="3" fillId="2" borderId="0" xfId="0" applyFont="1" applyFill="1" applyAlignment="1">
      <alignment horizontal="center" vertical="center" wrapText="1"/>
    </xf>
    <xf numFmtId="0" fontId="3" fillId="2" borderId="0" xfId="0" applyFont="1" applyFill="1"/>
    <xf numFmtId="9" fontId="0" fillId="0" borderId="0" xfId="1" applyFont="1"/>
    <xf numFmtId="0" fontId="3" fillId="0" borderId="0" xfId="0" applyFont="1" applyAlignment="1">
      <alignment horizontal="center" vertical="center" wrapText="1"/>
    </xf>
    <xf numFmtId="9" fontId="3" fillId="2" borderId="0" xfId="1" applyFont="1" applyFill="1" applyAlignment="1">
      <alignment horizontal="center" vertical="center" wrapText="1"/>
    </xf>
    <xf numFmtId="10" fontId="3" fillId="2" borderId="0" xfId="1" applyNumberFormat="1" applyFont="1" applyFill="1" applyAlignment="1">
      <alignment horizontal="center" vertical="center" wrapText="1"/>
    </xf>
    <xf numFmtId="10" fontId="0" fillId="0" borderId="0" xfId="1" applyNumberFormat="1" applyFont="1" applyAlignment="1">
      <alignment horizontal="center"/>
    </xf>
    <xf numFmtId="9" fontId="0" fillId="0" borderId="0" xfId="1" applyFont="1" applyAlignment="1">
      <alignment horizontal="center"/>
    </xf>
    <xf numFmtId="0" fontId="0" fillId="0" borderId="0" xfId="0" applyAlignment="1">
      <alignment horizontal="left"/>
    </xf>
    <xf numFmtId="0" fontId="3" fillId="0" borderId="0" xfId="0" applyFont="1"/>
    <xf numFmtId="4" fontId="0" fillId="0" borderId="0" xfId="0" applyNumberFormat="1" applyAlignment="1">
      <alignment horizontal="left"/>
    </xf>
    <xf numFmtId="0" fontId="3" fillId="0" borderId="0" xfId="0" applyFont="1" applyAlignment="1">
      <alignment horizontal="right"/>
    </xf>
    <xf numFmtId="0" fontId="2" fillId="0" borderId="0" xfId="0" applyFont="1" applyAlignment="1">
      <alignment horizontal="center" vertical="center"/>
    </xf>
    <xf numFmtId="2" fontId="0" fillId="0" borderId="0" xfId="0" applyNumberFormat="1"/>
    <xf numFmtId="0" fontId="3" fillId="0" borderId="1" xfId="0" applyFont="1" applyBorder="1"/>
    <xf numFmtId="0" fontId="3" fillId="2" borderId="4" xfId="0" applyFont="1" applyFill="1" applyBorder="1"/>
    <xf numFmtId="3" fontId="3" fillId="0" borderId="0" xfId="0" applyNumberFormat="1" applyFont="1"/>
    <xf numFmtId="0" fontId="0" fillId="6" borderId="0" xfId="0" applyFill="1"/>
    <xf numFmtId="0" fontId="0" fillId="5" borderId="0" xfId="0" applyFill="1"/>
    <xf numFmtId="0" fontId="3" fillId="6" borderId="4" xfId="0" applyFont="1" applyFill="1" applyBorder="1"/>
    <xf numFmtId="0" fontId="3" fillId="6" borderId="0" xfId="0" applyFont="1" applyFill="1"/>
    <xf numFmtId="0" fontId="3" fillId="7" borderId="6" xfId="0" applyFont="1" applyFill="1" applyBorder="1"/>
    <xf numFmtId="0" fontId="0" fillId="0" borderId="7" xfId="0" applyBorder="1"/>
    <xf numFmtId="2" fontId="0" fillId="0" borderId="7" xfId="0" applyNumberFormat="1" applyBorder="1"/>
    <xf numFmtId="2" fontId="0" fillId="6" borderId="7" xfId="0" applyNumberFormat="1" applyFill="1" applyBorder="1"/>
    <xf numFmtId="2" fontId="0" fillId="5" borderId="7" xfId="0" applyNumberFormat="1" applyFill="1" applyBorder="1"/>
    <xf numFmtId="0" fontId="2" fillId="4" borderId="3" xfId="0" applyFont="1" applyFill="1" applyBorder="1" applyAlignment="1">
      <alignment horizontal="center" vertical="center"/>
    </xf>
    <xf numFmtId="0" fontId="3" fillId="9" borderId="0" xfId="0" applyFont="1" applyFill="1"/>
    <xf numFmtId="0" fontId="0" fillId="9" borderId="0" xfId="0" applyFill="1"/>
    <xf numFmtId="2" fontId="0" fillId="8" borderId="7" xfId="0" applyNumberFormat="1" applyFill="1" applyBorder="1"/>
    <xf numFmtId="0" fontId="5" fillId="0" borderId="0" xfId="0" applyFont="1"/>
    <xf numFmtId="0" fontId="6" fillId="0" borderId="0" xfId="0" applyFont="1"/>
    <xf numFmtId="0" fontId="7" fillId="0" borderId="0" xfId="0" applyFont="1"/>
    <xf numFmtId="10" fontId="6" fillId="0" borderId="0" xfId="1" applyNumberFormat="1" applyFont="1" applyBorder="1"/>
    <xf numFmtId="3" fontId="6" fillId="0" borderId="0" xfId="0" applyNumberFormat="1" applyFont="1"/>
    <xf numFmtId="0" fontId="5" fillId="0" borderId="10" xfId="0" applyFont="1" applyBorder="1"/>
    <xf numFmtId="3" fontId="5" fillId="0" borderId="0" xfId="0" applyNumberFormat="1" applyFont="1"/>
    <xf numFmtId="3" fontId="5" fillId="0" borderId="10" xfId="0" applyNumberFormat="1" applyFont="1" applyBorder="1"/>
    <xf numFmtId="0" fontId="6" fillId="0" borderId="10" xfId="0" applyFont="1" applyBorder="1"/>
    <xf numFmtId="3" fontId="7" fillId="0" borderId="10" xfId="0" applyNumberFormat="1" applyFont="1" applyBorder="1"/>
    <xf numFmtId="9" fontId="6" fillId="0" borderId="0" xfId="1" applyFont="1" applyBorder="1"/>
    <xf numFmtId="9" fontId="6" fillId="0" borderId="10" xfId="1" applyFont="1" applyBorder="1"/>
    <xf numFmtId="3" fontId="7" fillId="0" borderId="0" xfId="0" applyNumberFormat="1" applyFont="1"/>
    <xf numFmtId="0" fontId="5" fillId="0" borderId="11" xfId="0" applyFont="1" applyBorder="1"/>
    <xf numFmtId="0" fontId="5" fillId="0" borderId="12" xfId="0" applyFont="1" applyBorder="1"/>
    <xf numFmtId="3" fontId="5" fillId="0" borderId="11" xfId="0" applyNumberFormat="1" applyFont="1" applyBorder="1"/>
    <xf numFmtId="3" fontId="5" fillId="0" borderId="12" xfId="0" applyNumberFormat="1" applyFont="1" applyBorder="1"/>
    <xf numFmtId="0" fontId="6" fillId="0" borderId="12" xfId="0" applyFont="1" applyBorder="1"/>
    <xf numFmtId="0" fontId="6" fillId="0" borderId="11" xfId="0" applyFont="1" applyBorder="1"/>
    <xf numFmtId="3" fontId="7" fillId="0" borderId="11" xfId="0" applyNumberFormat="1" applyFont="1" applyBorder="1"/>
    <xf numFmtId="3" fontId="7" fillId="0" borderId="12" xfId="0" applyNumberFormat="1" applyFont="1" applyBorder="1"/>
    <xf numFmtId="9" fontId="6" fillId="0" borderId="11" xfId="1" applyFont="1" applyBorder="1"/>
    <xf numFmtId="9" fontId="6" fillId="0" borderId="12" xfId="1" applyFont="1" applyBorder="1"/>
    <xf numFmtId="0" fontId="7" fillId="0" borderId="12" xfId="0" applyFont="1" applyBorder="1"/>
    <xf numFmtId="0" fontId="7" fillId="0" borderId="11" xfId="0" applyFont="1" applyBorder="1"/>
    <xf numFmtId="0" fontId="5" fillId="0" borderId="13" xfId="0" applyFont="1" applyBorder="1"/>
    <xf numFmtId="0" fontId="5" fillId="0" borderId="14" xfId="0" applyFont="1" applyBorder="1"/>
    <xf numFmtId="3" fontId="5" fillId="0" borderId="13" xfId="0" applyNumberFormat="1" applyFont="1" applyBorder="1"/>
    <xf numFmtId="3" fontId="5" fillId="0" borderId="14" xfId="0" applyNumberFormat="1" applyFont="1" applyBorder="1"/>
    <xf numFmtId="0" fontId="5" fillId="13" borderId="13" xfId="0" applyFont="1" applyFill="1" applyBorder="1"/>
    <xf numFmtId="0" fontId="6" fillId="0" borderId="13" xfId="0" applyFont="1" applyBorder="1"/>
    <xf numFmtId="0" fontId="6" fillId="0" borderId="14" xfId="0" applyFont="1" applyBorder="1"/>
    <xf numFmtId="0" fontId="7" fillId="0" borderId="13" xfId="0" applyFont="1" applyBorder="1"/>
    <xf numFmtId="3" fontId="7" fillId="0" borderId="14" xfId="0" applyNumberFormat="1" applyFont="1" applyBorder="1"/>
    <xf numFmtId="9" fontId="6" fillId="0" borderId="13" xfId="1" applyFont="1" applyBorder="1"/>
    <xf numFmtId="9" fontId="6" fillId="0" borderId="14" xfId="1" applyFont="1" applyBorder="1"/>
    <xf numFmtId="0" fontId="6" fillId="12" borderId="0" xfId="0" applyFont="1" applyFill="1"/>
    <xf numFmtId="9" fontId="6" fillId="0" borderId="0" xfId="0" applyNumberFormat="1" applyFont="1"/>
    <xf numFmtId="9" fontId="6" fillId="16" borderId="12" xfId="1" applyFont="1" applyFill="1" applyBorder="1"/>
    <xf numFmtId="10" fontId="6" fillId="0" borderId="13" xfId="1" applyNumberFormat="1" applyFont="1" applyBorder="1"/>
    <xf numFmtId="10" fontId="6" fillId="0" borderId="10" xfId="1" applyNumberFormat="1" applyFont="1" applyBorder="1"/>
    <xf numFmtId="10" fontId="6" fillId="0" borderId="0" xfId="1" applyNumberFormat="1" applyFont="1" applyFill="1" applyBorder="1"/>
    <xf numFmtId="10" fontId="5" fillId="0" borderId="13" xfId="1" applyNumberFormat="1" applyFont="1" applyBorder="1"/>
    <xf numFmtId="10" fontId="5" fillId="0" borderId="11" xfId="1" applyNumberFormat="1" applyFont="1" applyBorder="1"/>
    <xf numFmtId="10" fontId="5" fillId="0" borderId="0" xfId="1" applyNumberFormat="1" applyFont="1" applyBorder="1"/>
    <xf numFmtId="10" fontId="5" fillId="0" borderId="12" xfId="1" applyNumberFormat="1" applyFont="1" applyBorder="1"/>
    <xf numFmtId="10" fontId="5" fillId="0" borderId="14" xfId="1" applyNumberFormat="1" applyFont="1" applyBorder="1"/>
    <xf numFmtId="10" fontId="5" fillId="0" borderId="0" xfId="1" applyNumberFormat="1" applyFont="1" applyFill="1" applyBorder="1"/>
    <xf numFmtId="10" fontId="5" fillId="0" borderId="11" xfId="1" applyNumberFormat="1" applyFont="1" applyFill="1" applyBorder="1"/>
    <xf numFmtId="10" fontId="5" fillId="0" borderId="10" xfId="1" applyNumberFormat="1" applyFont="1" applyFill="1" applyBorder="1"/>
    <xf numFmtId="10" fontId="6" fillId="0" borderId="12" xfId="1" applyNumberFormat="1" applyFont="1" applyBorder="1"/>
    <xf numFmtId="10" fontId="6" fillId="0" borderId="11" xfId="1" applyNumberFormat="1" applyFont="1" applyBorder="1"/>
    <xf numFmtId="10" fontId="6" fillId="0" borderId="14" xfId="1" applyNumberFormat="1" applyFont="1" applyBorder="1"/>
    <xf numFmtId="10" fontId="6" fillId="0" borderId="11" xfId="1" applyNumberFormat="1" applyFont="1" applyFill="1" applyBorder="1"/>
    <xf numFmtId="10" fontId="6" fillId="12" borderId="0" xfId="1" applyNumberFormat="1" applyFont="1" applyFill="1" applyBorder="1"/>
    <xf numFmtId="164" fontId="8" fillId="12" borderId="0" xfId="0" applyNumberFormat="1" applyFont="1" applyFill="1"/>
    <xf numFmtId="164" fontId="8" fillId="12" borderId="0" xfId="1" applyNumberFormat="1" applyFont="1" applyFill="1" applyBorder="1"/>
    <xf numFmtId="1" fontId="5" fillId="13" borderId="13" xfId="1" applyNumberFormat="1" applyFont="1" applyFill="1" applyBorder="1"/>
    <xf numFmtId="1" fontId="6" fillId="12" borderId="0" xfId="0" applyNumberFormat="1" applyFont="1" applyFill="1"/>
    <xf numFmtId="1" fontId="6" fillId="12" borderId="0" xfId="1" applyNumberFormat="1" applyFont="1" applyFill="1" applyBorder="1" applyAlignment="1">
      <alignment horizontal="center"/>
    </xf>
    <xf numFmtId="165" fontId="8" fillId="0" borderId="0" xfId="1" applyNumberFormat="1" applyFont="1" applyBorder="1"/>
    <xf numFmtId="165" fontId="8" fillId="16" borderId="12" xfId="1" applyNumberFormat="1" applyFont="1" applyFill="1" applyBorder="1"/>
    <xf numFmtId="165" fontId="8" fillId="0" borderId="11" xfId="1" applyNumberFormat="1" applyFont="1" applyBorder="1"/>
    <xf numFmtId="164" fontId="8" fillId="0" borderId="0" xfId="0" applyNumberFormat="1" applyFont="1"/>
    <xf numFmtId="164" fontId="9" fillId="0" borderId="0" xfId="0" applyNumberFormat="1" applyFont="1"/>
    <xf numFmtId="165" fontId="8" fillId="0" borderId="14" xfId="1" applyNumberFormat="1" applyFont="1" applyBorder="1"/>
    <xf numFmtId="165" fontId="8" fillId="16" borderId="10" xfId="1" applyNumberFormat="1" applyFont="1" applyFill="1" applyBorder="1"/>
    <xf numFmtId="165" fontId="8" fillId="16" borderId="13" xfId="1" applyNumberFormat="1" applyFont="1" applyFill="1" applyBorder="1"/>
    <xf numFmtId="1" fontId="5" fillId="0" borderId="12" xfId="1" applyNumberFormat="1" applyFont="1" applyBorder="1"/>
    <xf numFmtId="1" fontId="5" fillId="0" borderId="10" xfId="1" applyNumberFormat="1" applyFont="1" applyBorder="1"/>
    <xf numFmtId="1" fontId="5" fillId="0" borderId="13" xfId="1" applyNumberFormat="1" applyFont="1" applyBorder="1"/>
    <xf numFmtId="1" fontId="5" fillId="0" borderId="11" xfId="1" applyNumberFormat="1" applyFont="1" applyBorder="1"/>
    <xf numFmtId="1" fontId="5" fillId="0" borderId="0" xfId="1" applyNumberFormat="1" applyFont="1" applyBorder="1"/>
    <xf numFmtId="1" fontId="5" fillId="0" borderId="14" xfId="1" applyNumberFormat="1" applyFont="1" applyBorder="1"/>
    <xf numFmtId="1" fontId="5" fillId="0" borderId="0" xfId="1" applyNumberFormat="1" applyFont="1" applyFill="1" applyBorder="1"/>
    <xf numFmtId="1" fontId="5" fillId="0" borderId="11" xfId="1" applyNumberFormat="1" applyFont="1" applyFill="1" applyBorder="1"/>
    <xf numFmtId="1" fontId="6" fillId="0" borderId="12" xfId="1" applyNumberFormat="1" applyFont="1" applyBorder="1"/>
    <xf numFmtId="10" fontId="6" fillId="0" borderId="16" xfId="1" applyNumberFormat="1" applyFont="1" applyBorder="1"/>
    <xf numFmtId="10" fontId="6" fillId="0" borderId="17" xfId="1" applyNumberFormat="1" applyFont="1" applyBorder="1"/>
    <xf numFmtId="10" fontId="6" fillId="2" borderId="12" xfId="1" applyNumberFormat="1" applyFont="1" applyFill="1" applyBorder="1"/>
    <xf numFmtId="10" fontId="6" fillId="2" borderId="10" xfId="1" applyNumberFormat="1" applyFont="1" applyFill="1" applyBorder="1"/>
    <xf numFmtId="10" fontId="6" fillId="7" borderId="12" xfId="1" applyNumberFormat="1" applyFont="1" applyFill="1" applyBorder="1"/>
    <xf numFmtId="10" fontId="6" fillId="7" borderId="10" xfId="1" applyNumberFormat="1" applyFont="1" applyFill="1" applyBorder="1"/>
    <xf numFmtId="10" fontId="6" fillId="8" borderId="10" xfId="1" applyNumberFormat="1" applyFont="1" applyFill="1" applyBorder="1"/>
    <xf numFmtId="10" fontId="6" fillId="8" borderId="12" xfId="1" applyNumberFormat="1" applyFont="1" applyFill="1" applyBorder="1"/>
    <xf numFmtId="10" fontId="6" fillId="9" borderId="12" xfId="1" applyNumberFormat="1" applyFont="1" applyFill="1" applyBorder="1"/>
    <xf numFmtId="10" fontId="6" fillId="17" borderId="12" xfId="1" applyNumberFormat="1" applyFont="1" applyFill="1" applyBorder="1"/>
    <xf numFmtId="10" fontId="6" fillId="18" borderId="12" xfId="1" applyNumberFormat="1" applyFont="1" applyFill="1" applyBorder="1"/>
    <xf numFmtId="10" fontId="6" fillId="17" borderId="10" xfId="1" applyNumberFormat="1" applyFont="1" applyFill="1" applyBorder="1"/>
    <xf numFmtId="2" fontId="9" fillId="16" borderId="0" xfId="1" applyNumberFormat="1" applyFont="1" applyFill="1" applyBorder="1"/>
    <xf numFmtId="2" fontId="9" fillId="12" borderId="0" xfId="0" applyNumberFormat="1" applyFont="1" applyFill="1"/>
    <xf numFmtId="2" fontId="9" fillId="12" borderId="0" xfId="1" applyNumberFormat="1" applyFont="1" applyFill="1" applyBorder="1"/>
    <xf numFmtId="2" fontId="9" fillId="0" borderId="0" xfId="1" applyNumberFormat="1" applyFont="1" applyFill="1" applyBorder="1"/>
    <xf numFmtId="165" fontId="8" fillId="0" borderId="12" xfId="1" applyNumberFormat="1" applyFont="1" applyFill="1" applyBorder="1"/>
    <xf numFmtId="164" fontId="8" fillId="12" borderId="0" xfId="0" applyNumberFormat="1" applyFont="1" applyFill="1" applyAlignment="1">
      <alignment horizontal="center"/>
    </xf>
    <xf numFmtId="164" fontId="9" fillId="12" borderId="0" xfId="0" applyNumberFormat="1" applyFont="1" applyFill="1"/>
    <xf numFmtId="49" fontId="3" fillId="0" borderId="0" xfId="0" applyNumberFormat="1" applyFont="1" applyAlignment="1">
      <alignment vertical="center"/>
    </xf>
    <xf numFmtId="49" fontId="10" fillId="0" borderId="0" xfId="0" applyNumberFormat="1" applyFont="1" applyAlignment="1">
      <alignment horizontal="left" vertical="center" wrapText="1"/>
    </xf>
    <xf numFmtId="49" fontId="12" fillId="0" borderId="0" xfId="0" applyNumberFormat="1" applyFont="1" applyAlignment="1">
      <alignment horizontal="left" vertical="center" wrapText="1"/>
    </xf>
    <xf numFmtId="49" fontId="0" fillId="0" borderId="0" xfId="0" applyNumberFormat="1" applyAlignment="1">
      <alignment horizontal="left" vertical="center" wrapText="1"/>
    </xf>
    <xf numFmtId="49" fontId="0" fillId="0" borderId="0" xfId="0" applyNumberFormat="1"/>
    <xf numFmtId="49" fontId="11" fillId="0" borderId="0" xfId="0" applyNumberFormat="1" applyFont="1" applyAlignment="1">
      <alignment horizontal="left" vertical="center" wrapText="1"/>
    </xf>
    <xf numFmtId="49" fontId="14" fillId="0" borderId="0" xfId="0" applyNumberFormat="1" applyFont="1" applyAlignment="1">
      <alignment horizontal="left" vertical="center" wrapText="1"/>
    </xf>
    <xf numFmtId="0" fontId="5" fillId="19" borderId="15" xfId="0" applyFont="1" applyFill="1" applyBorder="1"/>
    <xf numFmtId="0" fontId="3" fillId="2" borderId="0" xfId="0" applyFont="1" applyFill="1" applyAlignment="1">
      <alignment horizontal="center" wrapText="1"/>
    </xf>
    <xf numFmtId="0" fontId="3" fillId="2" borderId="0" xfId="0" applyFont="1" applyFill="1" applyAlignment="1">
      <alignment horizontal="center" vertical="center"/>
    </xf>
    <xf numFmtId="0" fontId="3" fillId="2" borderId="0" xfId="0" applyFont="1" applyFill="1" applyAlignment="1">
      <alignment horizontal="center" vertical="center" wrapText="1"/>
    </xf>
    <xf numFmtId="0" fontId="3" fillId="2" borderId="2" xfId="0" applyFont="1" applyFill="1" applyBorder="1" applyAlignment="1">
      <alignment horizontal="center"/>
    </xf>
    <xf numFmtId="0" fontId="0" fillId="4" borderId="3" xfId="0" applyFill="1" applyBorder="1" applyAlignment="1">
      <alignment horizontal="left" vertical="center" wrapText="1"/>
    </xf>
    <xf numFmtId="0" fontId="0" fillId="4" borderId="5" xfId="0" applyFill="1" applyBorder="1" applyAlignment="1">
      <alignment horizontal="left" vertical="center" wrapText="1"/>
    </xf>
    <xf numFmtId="0" fontId="0" fillId="4" borderId="8" xfId="0" applyFill="1" applyBorder="1" applyAlignment="1">
      <alignment horizontal="left" vertical="center" wrapText="1"/>
    </xf>
    <xf numFmtId="0" fontId="0" fillId="9" borderId="3" xfId="0" applyFill="1" applyBorder="1" applyAlignment="1">
      <alignment horizontal="left" vertical="center" wrapText="1"/>
    </xf>
    <xf numFmtId="0" fontId="0" fillId="9" borderId="5" xfId="0" applyFill="1" applyBorder="1" applyAlignment="1">
      <alignment horizontal="left" vertical="center" wrapText="1"/>
    </xf>
    <xf numFmtId="0" fontId="0" fillId="9" borderId="8" xfId="0" applyFill="1" applyBorder="1" applyAlignment="1">
      <alignment horizontal="left" vertical="center" wrapText="1"/>
    </xf>
    <xf numFmtId="0" fontId="5" fillId="3" borderId="11" xfId="0" applyFont="1" applyFill="1" applyBorder="1" applyAlignment="1">
      <alignment horizontal="center"/>
    </xf>
    <xf numFmtId="0" fontId="5" fillId="3" borderId="0" xfId="0" applyFont="1" applyFill="1" applyAlignment="1">
      <alignment horizontal="center"/>
    </xf>
    <xf numFmtId="0" fontId="5" fillId="3" borderId="12" xfId="0" applyFont="1" applyFill="1" applyBorder="1" applyAlignment="1">
      <alignment horizontal="center"/>
    </xf>
    <xf numFmtId="0" fontId="5" fillId="10" borderId="0" xfId="0" applyFont="1" applyFill="1" applyAlignment="1">
      <alignment horizontal="center"/>
    </xf>
    <xf numFmtId="0" fontId="5" fillId="11" borderId="0" xfId="0" applyFont="1" applyFill="1" applyAlignment="1">
      <alignment horizontal="center"/>
    </xf>
    <xf numFmtId="0" fontId="5" fillId="11" borderId="10" xfId="0" applyFont="1" applyFill="1" applyBorder="1" applyAlignment="1">
      <alignment horizontal="center"/>
    </xf>
    <xf numFmtId="0" fontId="5" fillId="15" borderId="9" xfId="0" applyFont="1" applyFill="1" applyBorder="1" applyAlignment="1">
      <alignment horizontal="center"/>
    </xf>
    <xf numFmtId="0" fontId="5" fillId="15" borderId="0" xfId="0" applyFont="1" applyFill="1" applyAlignment="1">
      <alignment horizontal="center"/>
    </xf>
    <xf numFmtId="0" fontId="5" fillId="15" borderId="12" xfId="0" applyFont="1" applyFill="1" applyBorder="1" applyAlignment="1">
      <alignment horizontal="center"/>
    </xf>
    <xf numFmtId="0" fontId="5" fillId="14" borderId="9" xfId="0" applyFont="1" applyFill="1" applyBorder="1" applyAlignment="1">
      <alignment horizontal="center"/>
    </xf>
    <xf numFmtId="0" fontId="5" fillId="14" borderId="0" xfId="0" applyFont="1" applyFill="1" applyAlignment="1">
      <alignment horizontal="center"/>
    </xf>
    <xf numFmtId="0" fontId="5" fillId="14" borderId="10" xfId="0" applyFont="1" applyFill="1" applyBorder="1" applyAlignment="1">
      <alignment horizontal="center"/>
    </xf>
    <xf numFmtId="0" fontId="5" fillId="3" borderId="9" xfId="0" applyFont="1" applyFill="1" applyBorder="1" applyAlignment="1">
      <alignment horizontal="center"/>
    </xf>
    <xf numFmtId="0" fontId="5" fillId="4" borderId="11" xfId="0" applyFont="1" applyFill="1" applyBorder="1" applyAlignment="1">
      <alignment horizontal="center"/>
    </xf>
    <xf numFmtId="0" fontId="5" fillId="4" borderId="0" xfId="0" applyFont="1" applyFill="1" applyAlignment="1">
      <alignment horizontal="center"/>
    </xf>
    <xf numFmtId="0" fontId="5" fillId="4" borderId="10" xfId="0" applyFont="1" applyFill="1" applyBorder="1" applyAlignment="1">
      <alignment horizontal="center"/>
    </xf>
    <xf numFmtId="0" fontId="5" fillId="6" borderId="11" xfId="0" applyFont="1" applyFill="1" applyBorder="1" applyAlignment="1">
      <alignment horizontal="center"/>
    </xf>
    <xf numFmtId="0" fontId="5" fillId="6" borderId="0" xfId="0" applyFont="1" applyFill="1" applyAlignment="1">
      <alignment horizontal="center"/>
    </xf>
    <xf numFmtId="0" fontId="5" fillId="6" borderId="12" xfId="0" applyFont="1" applyFill="1" applyBorder="1" applyAlignment="1">
      <alignment horizontal="center"/>
    </xf>
    <xf numFmtId="1" fontId="5" fillId="3" borderId="9" xfId="1" applyNumberFormat="1" applyFont="1" applyFill="1" applyBorder="1" applyAlignment="1">
      <alignment horizontal="center"/>
    </xf>
    <xf numFmtId="1" fontId="5" fillId="3" borderId="0" xfId="1" applyNumberFormat="1" applyFont="1" applyFill="1" applyBorder="1" applyAlignment="1">
      <alignment horizontal="center"/>
    </xf>
    <xf numFmtId="1" fontId="5" fillId="3" borderId="11" xfId="1" applyNumberFormat="1" applyFont="1" applyFill="1" applyBorder="1" applyAlignment="1">
      <alignment horizontal="center"/>
    </xf>
    <xf numFmtId="10" fontId="5" fillId="11" borderId="0" xfId="1" applyNumberFormat="1" applyFont="1" applyFill="1" applyBorder="1" applyAlignment="1">
      <alignment horizontal="center"/>
    </xf>
    <xf numFmtId="10" fontId="5" fillId="11" borderId="10" xfId="1" applyNumberFormat="1" applyFont="1" applyFill="1" applyBorder="1" applyAlignment="1">
      <alignment horizontal="center"/>
    </xf>
    <xf numFmtId="10" fontId="5" fillId="14" borderId="9" xfId="1" applyNumberFormat="1" applyFont="1" applyFill="1" applyBorder="1" applyAlignment="1">
      <alignment horizontal="center"/>
    </xf>
    <xf numFmtId="10" fontId="5" fillId="14" borderId="0" xfId="1" applyNumberFormat="1" applyFont="1" applyFill="1" applyBorder="1" applyAlignment="1">
      <alignment horizontal="center"/>
    </xf>
    <xf numFmtId="10" fontId="5" fillId="14" borderId="10" xfId="1" applyNumberFormat="1" applyFont="1" applyFill="1" applyBorder="1" applyAlignment="1">
      <alignment horizontal="center"/>
    </xf>
    <xf numFmtId="10" fontId="5" fillId="15" borderId="9" xfId="1" applyNumberFormat="1" applyFont="1" applyFill="1" applyBorder="1" applyAlignment="1">
      <alignment horizontal="center"/>
    </xf>
    <xf numFmtId="10" fontId="5" fillId="15" borderId="0" xfId="1" applyNumberFormat="1" applyFont="1" applyFill="1" applyBorder="1" applyAlignment="1">
      <alignment horizontal="center"/>
    </xf>
    <xf numFmtId="10" fontId="5" fillId="15" borderId="12" xfId="1" applyNumberFormat="1" applyFont="1" applyFill="1" applyBorder="1" applyAlignment="1">
      <alignment horizontal="center"/>
    </xf>
    <xf numFmtId="10" fontId="5" fillId="6" borderId="11" xfId="1" applyNumberFormat="1" applyFont="1" applyFill="1" applyBorder="1" applyAlignment="1">
      <alignment horizontal="center"/>
    </xf>
    <xf numFmtId="10" fontId="5" fillId="6" borderId="0" xfId="1" applyNumberFormat="1" applyFont="1" applyFill="1" applyBorder="1" applyAlignment="1">
      <alignment horizontal="center"/>
    </xf>
    <xf numFmtId="10" fontId="5" fillId="6" borderId="12" xfId="1" applyNumberFormat="1" applyFont="1" applyFill="1" applyBorder="1" applyAlignment="1">
      <alignment horizontal="center"/>
    </xf>
    <xf numFmtId="10" fontId="5" fillId="4" borderId="11" xfId="1" applyNumberFormat="1" applyFont="1" applyFill="1" applyBorder="1" applyAlignment="1">
      <alignment horizontal="center"/>
    </xf>
    <xf numFmtId="10" fontId="5" fillId="4" borderId="0" xfId="1" applyNumberFormat="1" applyFont="1" applyFill="1" applyBorder="1" applyAlignment="1">
      <alignment horizontal="center"/>
    </xf>
    <xf numFmtId="10" fontId="5" fillId="4" borderId="10" xfId="1" applyNumberFormat="1" applyFont="1" applyFill="1" applyBorder="1" applyAlignment="1">
      <alignment horizontal="center"/>
    </xf>
    <xf numFmtId="2" fontId="9" fillId="12" borderId="0" xfId="0" applyNumberFormat="1" applyFont="1" applyFill="1" applyAlignment="1">
      <alignment horizontal="right"/>
    </xf>
    <xf numFmtId="164" fontId="9" fillId="12" borderId="0" xfId="0" applyNumberFormat="1" applyFont="1" applyFill="1" applyAlignment="1">
      <alignment horizontal="right"/>
    </xf>
    <xf numFmtId="1" fontId="5" fillId="3" borderId="12" xfId="1" applyNumberFormat="1" applyFont="1" applyFill="1" applyBorder="1" applyAlignment="1">
      <alignment horizontal="center"/>
    </xf>
    <xf numFmtId="1" fontId="5" fillId="10" borderId="0" xfId="1" applyNumberFormat="1" applyFont="1" applyFill="1" applyBorder="1" applyAlignment="1">
      <alignment horizontal="center"/>
    </xf>
  </cellXfs>
  <cellStyles count="2">
    <cellStyle name="Normal" xfId="0" builtinId="0"/>
    <cellStyle name="Percent" xfId="1" builtinId="5"/>
  </cellStyles>
  <dxfs count="0"/>
  <tableStyles count="0" defaultTableStyle="TableStyleMedium2" defaultPivotStyle="PivotStyleLight16"/>
  <colors>
    <mruColors>
      <color rgb="FFFFCCFF"/>
      <color rgb="FFFFFFCC"/>
      <color rgb="FFFF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7A1A0B-6978-4E75-8EAE-DCFABA586B91}">
  <dimension ref="A1:C7"/>
  <sheetViews>
    <sheetView tabSelected="1" workbookViewId="0">
      <selection activeCell="A8" sqref="A8"/>
    </sheetView>
  </sheetViews>
  <sheetFormatPr defaultRowHeight="15" x14ac:dyDescent="0.25"/>
  <cols>
    <col min="1" max="1" width="8.7109375" style="134"/>
    <col min="2" max="2" width="46.28515625" style="134" bestFit="1" customWidth="1"/>
    <col min="3" max="3" width="108" style="134" customWidth="1"/>
  </cols>
  <sheetData>
    <row r="1" spans="1:3" ht="28.9" customHeight="1" x14ac:dyDescent="0.25">
      <c r="A1" s="130" t="s">
        <v>306</v>
      </c>
      <c r="B1" s="135" t="s">
        <v>313</v>
      </c>
      <c r="C1" s="132" t="s">
        <v>314</v>
      </c>
    </row>
    <row r="2" spans="1:3" ht="28.9" customHeight="1" x14ac:dyDescent="0.25">
      <c r="A2" s="130" t="s">
        <v>307</v>
      </c>
      <c r="B2" s="135" t="s">
        <v>316</v>
      </c>
      <c r="C2" s="132" t="s">
        <v>315</v>
      </c>
    </row>
    <row r="3" spans="1:3" ht="28.9" customHeight="1" x14ac:dyDescent="0.25">
      <c r="A3" s="130" t="s">
        <v>308</v>
      </c>
      <c r="B3" s="135" t="s">
        <v>327</v>
      </c>
      <c r="C3" s="132" t="s">
        <v>317</v>
      </c>
    </row>
    <row r="4" spans="1:3" ht="28.9" customHeight="1" x14ac:dyDescent="0.25">
      <c r="A4" s="130" t="s">
        <v>309</v>
      </c>
      <c r="B4" s="136" t="s">
        <v>322</v>
      </c>
      <c r="C4" s="133" t="s">
        <v>318</v>
      </c>
    </row>
    <row r="5" spans="1:3" ht="28.9" customHeight="1" x14ac:dyDescent="0.25">
      <c r="A5" s="130" t="s">
        <v>310</v>
      </c>
      <c r="B5" s="135" t="s">
        <v>325</v>
      </c>
      <c r="C5" s="132" t="s">
        <v>323</v>
      </c>
    </row>
    <row r="6" spans="1:3" ht="28.9" customHeight="1" x14ac:dyDescent="0.25">
      <c r="A6" s="130" t="s">
        <v>311</v>
      </c>
      <c r="B6" s="135" t="s">
        <v>326</v>
      </c>
      <c r="C6" s="132" t="s">
        <v>324</v>
      </c>
    </row>
    <row r="7" spans="1:3" ht="28.9" customHeight="1" x14ac:dyDescent="0.25">
      <c r="A7" s="130" t="s">
        <v>312</v>
      </c>
      <c r="B7" s="131" t="s">
        <v>329</v>
      </c>
      <c r="C7" s="132" t="s">
        <v>33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3EFB83-4414-4CB5-A896-DEAA432DA778}">
  <dimension ref="A1:J33"/>
  <sheetViews>
    <sheetView topLeftCell="A10" workbookViewId="0">
      <selection activeCell="A15" sqref="A15:XFD15"/>
    </sheetView>
  </sheetViews>
  <sheetFormatPr defaultRowHeight="15" x14ac:dyDescent="0.25"/>
  <cols>
    <col min="1" max="2" width="8.7109375" customWidth="1"/>
    <col min="4" max="4" width="21.28515625" bestFit="1" customWidth="1"/>
    <col min="5" max="5" width="17" style="1" customWidth="1"/>
    <col min="6" max="6" width="10.7109375" style="6" customWidth="1"/>
    <col min="7" max="7" width="12.42578125" style="10" customWidth="1"/>
    <col min="8" max="8" width="12.42578125" style="11" customWidth="1"/>
    <col min="9" max="9" width="15.28515625" style="11" customWidth="1"/>
    <col min="10" max="10" width="51.28515625" bestFit="1" customWidth="1"/>
  </cols>
  <sheetData>
    <row r="1" spans="1:10" s="7" customFormat="1" ht="58.15" customHeight="1" x14ac:dyDescent="0.25">
      <c r="A1" s="4" t="s">
        <v>305</v>
      </c>
      <c r="B1" s="4" t="s">
        <v>123</v>
      </c>
      <c r="C1" s="4" t="s">
        <v>124</v>
      </c>
      <c r="D1" s="4" t="s">
        <v>65</v>
      </c>
      <c r="E1" s="4" t="s">
        <v>139</v>
      </c>
      <c r="F1" s="8" t="s">
        <v>125</v>
      </c>
      <c r="G1" s="9" t="s">
        <v>134</v>
      </c>
      <c r="H1" s="8" t="s">
        <v>135</v>
      </c>
      <c r="I1" s="8" t="s">
        <v>130</v>
      </c>
      <c r="J1" s="4" t="s">
        <v>122</v>
      </c>
    </row>
    <row r="2" spans="1:10" x14ac:dyDescent="0.25">
      <c r="A2" t="s">
        <v>275</v>
      </c>
      <c r="B2" t="s">
        <v>103</v>
      </c>
      <c r="C2" t="s">
        <v>12</v>
      </c>
      <c r="D2" s="3" t="s">
        <v>13</v>
      </c>
      <c r="E2" s="1">
        <v>686</v>
      </c>
      <c r="F2" s="6" t="s">
        <v>126</v>
      </c>
      <c r="G2" s="10">
        <v>0.99709999999999999</v>
      </c>
      <c r="H2" s="11">
        <v>0.99</v>
      </c>
      <c r="I2" s="11" t="s">
        <v>136</v>
      </c>
      <c r="J2" t="s">
        <v>140</v>
      </c>
    </row>
    <row r="3" spans="1:10" x14ac:dyDescent="0.25">
      <c r="A3" t="s">
        <v>276</v>
      </c>
      <c r="B3" t="s">
        <v>102</v>
      </c>
      <c r="C3" t="s">
        <v>14</v>
      </c>
      <c r="D3" s="3" t="s">
        <v>15</v>
      </c>
      <c r="E3" s="1">
        <v>666</v>
      </c>
      <c r="F3" s="6" t="s">
        <v>127</v>
      </c>
      <c r="G3" s="10">
        <v>1</v>
      </c>
      <c r="H3" s="11">
        <v>0.98</v>
      </c>
      <c r="I3" s="11" t="s">
        <v>133</v>
      </c>
      <c r="J3" t="s">
        <v>140</v>
      </c>
    </row>
    <row r="4" spans="1:10" x14ac:dyDescent="0.25">
      <c r="A4" t="s">
        <v>277</v>
      </c>
      <c r="B4" t="s">
        <v>93</v>
      </c>
      <c r="C4" t="s">
        <v>34</v>
      </c>
      <c r="D4" s="3" t="s">
        <v>35</v>
      </c>
      <c r="E4" s="1">
        <v>672</v>
      </c>
      <c r="F4" s="6" t="s">
        <v>128</v>
      </c>
      <c r="G4" s="10">
        <v>1</v>
      </c>
      <c r="H4" s="11">
        <v>1</v>
      </c>
      <c r="I4" s="11" t="s">
        <v>132</v>
      </c>
      <c r="J4" t="s">
        <v>140</v>
      </c>
    </row>
    <row r="5" spans="1:10" x14ac:dyDescent="0.25">
      <c r="A5" t="s">
        <v>278</v>
      </c>
      <c r="B5" t="s">
        <v>100</v>
      </c>
      <c r="C5" t="s">
        <v>36</v>
      </c>
      <c r="D5" s="3" t="s">
        <v>37</v>
      </c>
      <c r="E5" s="1">
        <v>665</v>
      </c>
      <c r="F5" s="6" t="s">
        <v>129</v>
      </c>
      <c r="G5" s="10">
        <v>0.99850000000000005</v>
      </c>
      <c r="H5" s="11">
        <v>1</v>
      </c>
      <c r="I5" s="11" t="s">
        <v>131</v>
      </c>
      <c r="J5" t="s">
        <v>140</v>
      </c>
    </row>
    <row r="6" spans="1:10" x14ac:dyDescent="0.25">
      <c r="A6" t="s">
        <v>279</v>
      </c>
      <c r="B6" t="s">
        <v>94</v>
      </c>
      <c r="C6" t="s">
        <v>38</v>
      </c>
      <c r="D6" s="3" t="s">
        <v>39</v>
      </c>
      <c r="E6" s="1">
        <v>673</v>
      </c>
      <c r="F6" s="6" t="s">
        <v>137</v>
      </c>
      <c r="G6" s="10">
        <v>1</v>
      </c>
      <c r="H6" s="11">
        <v>0.97</v>
      </c>
      <c r="I6" s="11" t="s">
        <v>138</v>
      </c>
      <c r="J6" t="s">
        <v>140</v>
      </c>
    </row>
    <row r="7" spans="1:10" x14ac:dyDescent="0.25">
      <c r="A7" t="s">
        <v>280</v>
      </c>
      <c r="B7" t="s">
        <v>101</v>
      </c>
      <c r="C7" t="s">
        <v>2</v>
      </c>
      <c r="D7" s="3" t="s">
        <v>3</v>
      </c>
      <c r="E7" s="1">
        <v>667</v>
      </c>
      <c r="F7" s="6" t="s">
        <v>141</v>
      </c>
      <c r="G7" s="10">
        <v>1</v>
      </c>
      <c r="H7" s="11">
        <v>0.98</v>
      </c>
      <c r="I7" s="11" t="s">
        <v>136</v>
      </c>
      <c r="J7" t="s">
        <v>140</v>
      </c>
    </row>
    <row r="8" spans="1:10" x14ac:dyDescent="0.25">
      <c r="A8" t="s">
        <v>281</v>
      </c>
      <c r="B8" t="s">
        <v>97</v>
      </c>
      <c r="C8" t="s">
        <v>4</v>
      </c>
      <c r="D8" s="3" t="s">
        <v>5</v>
      </c>
      <c r="E8" s="1">
        <v>664</v>
      </c>
      <c r="F8" s="6" t="s">
        <v>143</v>
      </c>
      <c r="G8" s="10">
        <v>1</v>
      </c>
      <c r="H8" s="11">
        <v>0.98</v>
      </c>
      <c r="I8" s="11" t="s">
        <v>142</v>
      </c>
      <c r="J8" t="s">
        <v>140</v>
      </c>
    </row>
    <row r="9" spans="1:10" x14ac:dyDescent="0.25">
      <c r="A9" t="s">
        <v>282</v>
      </c>
      <c r="B9" t="s">
        <v>98</v>
      </c>
      <c r="C9" t="s">
        <v>6</v>
      </c>
      <c r="D9" s="3" t="s">
        <v>7</v>
      </c>
      <c r="E9" s="1">
        <v>668</v>
      </c>
      <c r="F9" s="6" t="s">
        <v>144</v>
      </c>
      <c r="G9" s="10">
        <v>1</v>
      </c>
      <c r="H9" s="11">
        <v>0.98</v>
      </c>
      <c r="I9" s="11" t="s">
        <v>133</v>
      </c>
      <c r="J9" t="s">
        <v>140</v>
      </c>
    </row>
    <row r="10" spans="1:10" x14ac:dyDescent="0.25">
      <c r="A10" t="s">
        <v>283</v>
      </c>
      <c r="B10" t="s">
        <v>99</v>
      </c>
      <c r="C10" t="s">
        <v>8</v>
      </c>
      <c r="D10" s="3" t="s">
        <v>9</v>
      </c>
      <c r="E10" s="1">
        <v>668</v>
      </c>
      <c r="F10" s="6" t="s">
        <v>145</v>
      </c>
      <c r="G10" s="10">
        <v>0.99850000000000005</v>
      </c>
      <c r="H10" s="11">
        <v>0.98</v>
      </c>
      <c r="I10" s="11" t="s">
        <v>146</v>
      </c>
      <c r="J10" t="s">
        <v>140</v>
      </c>
    </row>
    <row r="11" spans="1:10" x14ac:dyDescent="0.25">
      <c r="A11" t="s">
        <v>299</v>
      </c>
      <c r="B11" t="s">
        <v>95</v>
      </c>
      <c r="C11" t="s">
        <v>61</v>
      </c>
      <c r="D11" s="3" t="s">
        <v>62</v>
      </c>
      <c r="E11" s="1">
        <v>653</v>
      </c>
      <c r="F11" s="6" t="s">
        <v>147</v>
      </c>
      <c r="G11" s="11">
        <v>1</v>
      </c>
      <c r="H11" s="11">
        <v>1</v>
      </c>
      <c r="I11" s="11" t="s">
        <v>136</v>
      </c>
      <c r="J11" t="s">
        <v>140</v>
      </c>
    </row>
    <row r="12" spans="1:10" x14ac:dyDescent="0.25">
      <c r="A12" t="s">
        <v>300</v>
      </c>
      <c r="B12" t="s">
        <v>92</v>
      </c>
      <c r="C12" t="s">
        <v>28</v>
      </c>
      <c r="D12" s="3" t="s">
        <v>29</v>
      </c>
      <c r="E12" s="1">
        <v>669</v>
      </c>
      <c r="F12" s="6" t="s">
        <v>148</v>
      </c>
      <c r="G12" s="10">
        <v>0.997</v>
      </c>
      <c r="H12" s="11">
        <v>1</v>
      </c>
      <c r="I12" s="11" t="s">
        <v>136</v>
      </c>
      <c r="J12" t="s">
        <v>140</v>
      </c>
    </row>
    <row r="13" spans="1:10" x14ac:dyDescent="0.25">
      <c r="A13" t="s">
        <v>301</v>
      </c>
      <c r="B13" t="s">
        <v>176</v>
      </c>
      <c r="C13" t="s">
        <v>18</v>
      </c>
      <c r="D13" s="3" t="s">
        <v>19</v>
      </c>
      <c r="E13" s="1">
        <v>670</v>
      </c>
      <c r="F13" s="6" t="s">
        <v>149</v>
      </c>
      <c r="G13" s="10">
        <v>0.99099999999999999</v>
      </c>
      <c r="H13" s="11">
        <v>0.99</v>
      </c>
      <c r="I13" s="11" t="s">
        <v>136</v>
      </c>
      <c r="J13" t="s">
        <v>140</v>
      </c>
    </row>
    <row r="14" spans="1:10" x14ac:dyDescent="0.25">
      <c r="A14" t="s">
        <v>302</v>
      </c>
      <c r="B14" t="s">
        <v>178</v>
      </c>
      <c r="C14" t="s">
        <v>26</v>
      </c>
      <c r="D14" s="3" t="s">
        <v>27</v>
      </c>
      <c r="E14" s="1">
        <v>679</v>
      </c>
      <c r="F14" s="6" t="s">
        <v>179</v>
      </c>
      <c r="G14" s="10">
        <v>0.98819999999999997</v>
      </c>
      <c r="H14" s="11">
        <v>1</v>
      </c>
      <c r="I14" s="11" t="s">
        <v>171</v>
      </c>
      <c r="J14" t="s">
        <v>140</v>
      </c>
    </row>
    <row r="15" spans="1:10" x14ac:dyDescent="0.25">
      <c r="A15" t="s">
        <v>303</v>
      </c>
      <c r="B15" t="s">
        <v>112</v>
      </c>
      <c r="C15" t="s">
        <v>16</v>
      </c>
      <c r="D15" s="3" t="s">
        <v>17</v>
      </c>
      <c r="E15" s="1">
        <v>622</v>
      </c>
      <c r="F15" s="10" t="s">
        <v>150</v>
      </c>
      <c r="G15" s="10">
        <v>0.92730000000000001</v>
      </c>
      <c r="H15" s="11">
        <v>0.97</v>
      </c>
      <c r="I15" s="10" t="s">
        <v>151</v>
      </c>
      <c r="J15" t="s">
        <v>140</v>
      </c>
    </row>
    <row r="16" spans="1:10" x14ac:dyDescent="0.25">
      <c r="A16" t="s">
        <v>304</v>
      </c>
      <c r="B16" t="s">
        <v>111</v>
      </c>
      <c r="C16" t="s">
        <v>30</v>
      </c>
      <c r="D16" s="3" t="s">
        <v>31</v>
      </c>
      <c r="E16" s="1">
        <v>673</v>
      </c>
      <c r="F16" s="6" t="s">
        <v>152</v>
      </c>
      <c r="G16" s="10">
        <v>0.99850000000000005</v>
      </c>
      <c r="H16" s="11">
        <v>0.97</v>
      </c>
      <c r="I16" s="11" t="s">
        <v>133</v>
      </c>
      <c r="J16" t="s">
        <v>140</v>
      </c>
    </row>
    <row r="17" spans="1:10" x14ac:dyDescent="0.25">
      <c r="A17" t="s">
        <v>298</v>
      </c>
      <c r="B17" t="s">
        <v>108</v>
      </c>
      <c r="C17" t="s">
        <v>32</v>
      </c>
      <c r="D17" s="3" t="s">
        <v>33</v>
      </c>
      <c r="E17" s="1">
        <v>675</v>
      </c>
      <c r="F17" s="6" t="s">
        <v>153</v>
      </c>
      <c r="G17" s="10" t="s">
        <v>106</v>
      </c>
      <c r="H17" s="11">
        <v>0.97</v>
      </c>
      <c r="I17" s="11" t="s">
        <v>133</v>
      </c>
      <c r="J17" t="s">
        <v>140</v>
      </c>
    </row>
    <row r="18" spans="1:10" x14ac:dyDescent="0.25">
      <c r="A18" t="s">
        <v>274</v>
      </c>
      <c r="B18" t="s">
        <v>175</v>
      </c>
      <c r="C18" t="s">
        <v>44</v>
      </c>
      <c r="D18" s="3" t="s">
        <v>266</v>
      </c>
      <c r="E18" s="1">
        <v>680</v>
      </c>
      <c r="F18" s="6" t="s">
        <v>154</v>
      </c>
      <c r="G18" s="10">
        <v>0.94530000000000003</v>
      </c>
      <c r="H18" s="11">
        <v>0.96</v>
      </c>
      <c r="I18" s="11" t="s">
        <v>151</v>
      </c>
      <c r="J18" t="s">
        <v>140</v>
      </c>
    </row>
    <row r="19" spans="1:10" x14ac:dyDescent="0.25">
      <c r="A19" t="s">
        <v>297</v>
      </c>
      <c r="B19" t="s">
        <v>104</v>
      </c>
      <c r="C19" t="s">
        <v>45</v>
      </c>
      <c r="D19" s="3" t="s">
        <v>259</v>
      </c>
      <c r="E19" s="1">
        <v>679</v>
      </c>
      <c r="F19" s="6" t="s">
        <v>155</v>
      </c>
      <c r="G19" s="10">
        <v>0.99239999999999995</v>
      </c>
      <c r="H19" s="11">
        <v>0.96</v>
      </c>
      <c r="I19" s="11" t="s">
        <v>151</v>
      </c>
      <c r="J19" t="s">
        <v>140</v>
      </c>
    </row>
    <row r="20" spans="1:10" x14ac:dyDescent="0.25">
      <c r="A20" t="s">
        <v>296</v>
      </c>
      <c r="B20" t="s">
        <v>109</v>
      </c>
      <c r="C20" t="s">
        <v>46</v>
      </c>
      <c r="D20" s="3" t="s">
        <v>47</v>
      </c>
      <c r="E20" s="1">
        <v>611</v>
      </c>
      <c r="F20" s="6" t="s">
        <v>156</v>
      </c>
      <c r="G20" s="10">
        <v>1</v>
      </c>
      <c r="H20" s="11">
        <v>0.97</v>
      </c>
      <c r="I20" s="11" t="s">
        <v>157</v>
      </c>
      <c r="J20" t="s">
        <v>140</v>
      </c>
    </row>
    <row r="21" spans="1:10" x14ac:dyDescent="0.25">
      <c r="A21" t="s">
        <v>295</v>
      </c>
      <c r="B21" t="s">
        <v>107</v>
      </c>
      <c r="C21" t="s">
        <v>51</v>
      </c>
      <c r="D21" s="3" t="s">
        <v>52</v>
      </c>
      <c r="E21" s="1">
        <v>676</v>
      </c>
      <c r="F21" s="6" t="s">
        <v>158</v>
      </c>
      <c r="G21" s="10">
        <v>1</v>
      </c>
      <c r="H21" s="11">
        <v>0.97</v>
      </c>
      <c r="I21" s="11" t="s">
        <v>133</v>
      </c>
      <c r="J21" t="s">
        <v>140</v>
      </c>
    </row>
    <row r="22" spans="1:10" x14ac:dyDescent="0.25">
      <c r="A22" t="s">
        <v>294</v>
      </c>
      <c r="B22" t="s">
        <v>110</v>
      </c>
      <c r="C22" t="s">
        <v>42</v>
      </c>
      <c r="D22" s="3" t="s">
        <v>43</v>
      </c>
      <c r="E22" s="1">
        <v>659</v>
      </c>
      <c r="F22" s="6" t="s">
        <v>159</v>
      </c>
      <c r="G22" s="10">
        <v>0.99239999999999995</v>
      </c>
      <c r="H22" s="11">
        <v>0.99</v>
      </c>
      <c r="I22" s="11" t="s">
        <v>133</v>
      </c>
      <c r="J22" t="s">
        <v>140</v>
      </c>
    </row>
    <row r="23" spans="1:10" x14ac:dyDescent="0.25">
      <c r="A23" t="s">
        <v>293</v>
      </c>
      <c r="B23" t="s">
        <v>105</v>
      </c>
      <c r="C23" t="s">
        <v>48</v>
      </c>
      <c r="D23" s="3" t="s">
        <v>49</v>
      </c>
      <c r="E23" s="1">
        <v>688</v>
      </c>
      <c r="F23" s="6" t="s">
        <v>169</v>
      </c>
      <c r="G23" s="10" t="s">
        <v>106</v>
      </c>
      <c r="H23" s="11">
        <v>0.95</v>
      </c>
      <c r="I23" s="11" t="s">
        <v>133</v>
      </c>
      <c r="J23" t="s">
        <v>140</v>
      </c>
    </row>
    <row r="24" spans="1:10" x14ac:dyDescent="0.25">
      <c r="A24" t="s">
        <v>292</v>
      </c>
      <c r="B24" t="s">
        <v>113</v>
      </c>
      <c r="C24" t="s">
        <v>10</v>
      </c>
      <c r="D24" s="3" t="s">
        <v>11</v>
      </c>
      <c r="E24" s="1">
        <v>668</v>
      </c>
      <c r="F24" s="6" t="s">
        <v>162</v>
      </c>
      <c r="G24" s="10">
        <v>0.997</v>
      </c>
      <c r="H24" s="11">
        <v>1</v>
      </c>
      <c r="I24" s="11" t="s">
        <v>136</v>
      </c>
      <c r="J24" t="s">
        <v>140</v>
      </c>
    </row>
    <row r="25" spans="1:10" x14ac:dyDescent="0.25">
      <c r="A25" t="s">
        <v>291</v>
      </c>
      <c r="B25" t="s">
        <v>177</v>
      </c>
      <c r="C25" t="s">
        <v>24</v>
      </c>
      <c r="D25" s="3" t="s">
        <v>25</v>
      </c>
      <c r="E25" s="1">
        <v>665</v>
      </c>
      <c r="F25" s="6" t="s">
        <v>163</v>
      </c>
      <c r="G25" s="10">
        <v>0.997</v>
      </c>
      <c r="H25" s="11">
        <v>1</v>
      </c>
      <c r="I25" s="11" t="s">
        <v>136</v>
      </c>
      <c r="J25" t="s">
        <v>140</v>
      </c>
    </row>
    <row r="26" spans="1:10" x14ac:dyDescent="0.25">
      <c r="A26" t="s">
        <v>290</v>
      </c>
      <c r="B26" t="s">
        <v>115</v>
      </c>
      <c r="C26" t="s">
        <v>22</v>
      </c>
      <c r="D26" s="3" t="s">
        <v>23</v>
      </c>
      <c r="E26" s="1">
        <v>670</v>
      </c>
      <c r="F26" s="6" t="s">
        <v>164</v>
      </c>
      <c r="G26" s="10">
        <v>0.99850000000000005</v>
      </c>
      <c r="H26" s="11">
        <v>0.98</v>
      </c>
      <c r="I26" s="11" t="s">
        <v>133</v>
      </c>
      <c r="J26" t="s">
        <v>140</v>
      </c>
    </row>
    <row r="27" spans="1:10" x14ac:dyDescent="0.25">
      <c r="A27" t="s">
        <v>289</v>
      </c>
      <c r="B27" t="s">
        <v>117</v>
      </c>
      <c r="C27" t="s">
        <v>55</v>
      </c>
      <c r="D27" s="3" t="s">
        <v>56</v>
      </c>
      <c r="E27" s="1">
        <v>653</v>
      </c>
      <c r="F27" s="6" t="s">
        <v>165</v>
      </c>
      <c r="G27" s="10">
        <v>0.99229999999999996</v>
      </c>
      <c r="H27" s="11">
        <v>0.98</v>
      </c>
      <c r="I27" s="11" t="s">
        <v>136</v>
      </c>
      <c r="J27" t="s">
        <v>140</v>
      </c>
    </row>
    <row r="28" spans="1:10" x14ac:dyDescent="0.25">
      <c r="A28" t="s">
        <v>274</v>
      </c>
      <c r="B28" t="s">
        <v>119</v>
      </c>
      <c r="C28" t="s">
        <v>40</v>
      </c>
      <c r="D28" s="3" t="s">
        <v>41</v>
      </c>
      <c r="E28" s="1">
        <v>685</v>
      </c>
      <c r="F28" s="6" t="s">
        <v>166</v>
      </c>
      <c r="G28" s="10">
        <v>0.99850000000000005</v>
      </c>
      <c r="H28" s="11">
        <v>0.96</v>
      </c>
      <c r="I28" s="11" t="s">
        <v>133</v>
      </c>
      <c r="J28" t="s">
        <v>140</v>
      </c>
    </row>
    <row r="29" spans="1:10" x14ac:dyDescent="0.25">
      <c r="A29" t="s">
        <v>288</v>
      </c>
      <c r="B29" t="s">
        <v>120</v>
      </c>
      <c r="C29" t="s">
        <v>53</v>
      </c>
      <c r="D29" s="3" t="s">
        <v>54</v>
      </c>
      <c r="E29" s="1">
        <v>667</v>
      </c>
      <c r="F29" s="6" t="s">
        <v>167</v>
      </c>
      <c r="G29" s="10">
        <v>0.99850000000000005</v>
      </c>
      <c r="H29" s="11">
        <v>0.98</v>
      </c>
      <c r="I29" s="11" t="s">
        <v>168</v>
      </c>
      <c r="J29" t="s">
        <v>140</v>
      </c>
    </row>
    <row r="30" spans="1:10" x14ac:dyDescent="0.25">
      <c r="A30" t="s">
        <v>287</v>
      </c>
      <c r="B30" t="s">
        <v>121</v>
      </c>
      <c r="C30" t="s">
        <v>20</v>
      </c>
      <c r="D30" s="3" t="s">
        <v>21</v>
      </c>
      <c r="E30" s="1">
        <v>688</v>
      </c>
      <c r="F30" s="6" t="s">
        <v>170</v>
      </c>
      <c r="G30" s="10">
        <v>0.99270000000000003</v>
      </c>
      <c r="H30" s="11">
        <v>0.99</v>
      </c>
      <c r="I30" s="11" t="s">
        <v>171</v>
      </c>
      <c r="J30" t="s">
        <v>140</v>
      </c>
    </row>
    <row r="31" spans="1:10" x14ac:dyDescent="0.25">
      <c r="A31" t="s">
        <v>286</v>
      </c>
      <c r="B31" t="s">
        <v>114</v>
      </c>
      <c r="C31" t="s">
        <v>59</v>
      </c>
      <c r="D31" s="3" t="s">
        <v>60</v>
      </c>
      <c r="E31" s="1">
        <v>680</v>
      </c>
      <c r="F31" s="6" t="s">
        <v>174</v>
      </c>
      <c r="G31" s="10">
        <v>0.99850000000000005</v>
      </c>
      <c r="H31" s="11">
        <v>0.96</v>
      </c>
      <c r="I31" s="11" t="s">
        <v>168</v>
      </c>
      <c r="J31" t="s">
        <v>140</v>
      </c>
    </row>
    <row r="32" spans="1:10" x14ac:dyDescent="0.25">
      <c r="A32" t="s">
        <v>284</v>
      </c>
      <c r="B32" t="s">
        <v>63</v>
      </c>
      <c r="C32" t="s">
        <v>50</v>
      </c>
      <c r="D32" s="3" t="s">
        <v>49</v>
      </c>
      <c r="E32" s="1">
        <v>670</v>
      </c>
      <c r="F32" s="6" t="s">
        <v>160</v>
      </c>
      <c r="G32" s="10">
        <v>1</v>
      </c>
      <c r="H32" s="11">
        <v>0.98</v>
      </c>
      <c r="I32" s="11" t="s">
        <v>133</v>
      </c>
      <c r="J32" t="s">
        <v>161</v>
      </c>
    </row>
    <row r="33" spans="1:10" x14ac:dyDescent="0.25">
      <c r="A33" t="s">
        <v>285</v>
      </c>
      <c r="B33" t="s">
        <v>63</v>
      </c>
      <c r="C33" t="s">
        <v>57</v>
      </c>
      <c r="D33" s="3" t="s">
        <v>58</v>
      </c>
      <c r="E33" s="1">
        <v>649</v>
      </c>
      <c r="F33" s="6" t="s">
        <v>173</v>
      </c>
      <c r="G33" s="10">
        <v>0.99690000000000001</v>
      </c>
      <c r="H33" s="11" t="s">
        <v>172</v>
      </c>
      <c r="I33" s="11" t="s">
        <v>168</v>
      </c>
      <c r="J33" t="s">
        <v>16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D57A1C-F7C7-46FA-9E39-C6E131FDB71D}">
  <dimension ref="A1:F34"/>
  <sheetViews>
    <sheetView workbookViewId="0">
      <selection activeCell="C1" sqref="A1:XFD1"/>
    </sheetView>
  </sheetViews>
  <sheetFormatPr defaultRowHeight="15" x14ac:dyDescent="0.25"/>
  <cols>
    <col min="1" max="1" width="7.7109375" customWidth="1"/>
    <col min="2" max="2" width="21.28515625" bestFit="1" customWidth="1"/>
    <col min="3" max="4" width="6.7109375" customWidth="1"/>
  </cols>
  <sheetData>
    <row r="1" spans="1:6" ht="46.5" customHeight="1" x14ac:dyDescent="0.25">
      <c r="A1" s="140" t="s">
        <v>64</v>
      </c>
      <c r="B1" s="139" t="s">
        <v>65</v>
      </c>
      <c r="C1" s="138" t="s">
        <v>67</v>
      </c>
      <c r="D1" s="138"/>
      <c r="E1" s="140" t="s">
        <v>66</v>
      </c>
      <c r="F1" s="140"/>
    </row>
    <row r="2" spans="1:6" x14ac:dyDescent="0.25">
      <c r="A2" s="140"/>
      <c r="B2" s="139"/>
      <c r="C2" s="5" t="s">
        <v>0</v>
      </c>
      <c r="D2" s="5" t="s">
        <v>1</v>
      </c>
      <c r="E2" s="5" t="s">
        <v>0</v>
      </c>
      <c r="F2" s="5" t="s">
        <v>1</v>
      </c>
    </row>
    <row r="3" spans="1:6" x14ac:dyDescent="0.25">
      <c r="A3" t="s">
        <v>2</v>
      </c>
      <c r="B3" s="3" t="s">
        <v>3</v>
      </c>
      <c r="C3" s="1">
        <v>300</v>
      </c>
      <c r="D3" s="1">
        <v>291</v>
      </c>
      <c r="E3" s="2">
        <v>4.5866666666666669</v>
      </c>
      <c r="F3" s="2">
        <v>4.7285223367697595</v>
      </c>
    </row>
    <row r="4" spans="1:6" x14ac:dyDescent="0.25">
      <c r="A4" t="s">
        <v>4</v>
      </c>
      <c r="B4" s="3" t="s">
        <v>5</v>
      </c>
      <c r="C4" s="1">
        <v>334</v>
      </c>
      <c r="D4" s="1">
        <v>292</v>
      </c>
      <c r="E4" s="2">
        <v>4.1197604790419158</v>
      </c>
      <c r="F4" s="2">
        <v>4.7123287671232879</v>
      </c>
    </row>
    <row r="5" spans="1:6" x14ac:dyDescent="0.25">
      <c r="A5" t="s">
        <v>6</v>
      </c>
      <c r="B5" s="3" t="s">
        <v>7</v>
      </c>
      <c r="C5" s="1">
        <v>321</v>
      </c>
      <c r="D5" s="1">
        <v>293</v>
      </c>
      <c r="E5" s="2">
        <v>4.2866043613707161</v>
      </c>
      <c r="F5" s="2">
        <v>4.6962457337883956</v>
      </c>
    </row>
    <row r="6" spans="1:6" x14ac:dyDescent="0.25">
      <c r="A6" t="s">
        <v>8</v>
      </c>
      <c r="B6" s="3" t="s">
        <v>9</v>
      </c>
      <c r="C6" s="1">
        <v>303</v>
      </c>
      <c r="D6" s="1">
        <v>290</v>
      </c>
      <c r="E6" s="2">
        <v>4.5412541254125411</v>
      </c>
      <c r="F6" s="2">
        <v>4.7448275862068963</v>
      </c>
    </row>
    <row r="7" spans="1:6" x14ac:dyDescent="0.25">
      <c r="A7" t="s">
        <v>10</v>
      </c>
      <c r="B7" s="3" t="s">
        <v>11</v>
      </c>
      <c r="C7" s="1">
        <v>286</v>
      </c>
      <c r="D7" s="1">
        <v>308</v>
      </c>
      <c r="E7" s="2">
        <v>4.8111888111888108</v>
      </c>
      <c r="F7" s="2">
        <v>4.4675324675324672</v>
      </c>
    </row>
    <row r="8" spans="1:6" x14ac:dyDescent="0.25">
      <c r="A8" t="s">
        <v>12</v>
      </c>
      <c r="B8" s="3" t="s">
        <v>13</v>
      </c>
      <c r="C8" s="1">
        <v>283</v>
      </c>
      <c r="D8" s="1" t="s">
        <v>63</v>
      </c>
      <c r="E8" s="2">
        <v>4.862190812720848</v>
      </c>
      <c r="F8" s="2" t="s">
        <v>63</v>
      </c>
    </row>
    <row r="9" spans="1:6" x14ac:dyDescent="0.25">
      <c r="A9" t="s">
        <v>14</v>
      </c>
      <c r="B9" s="3" t="s">
        <v>15</v>
      </c>
      <c r="C9" s="1">
        <v>304</v>
      </c>
      <c r="D9" s="1">
        <v>292</v>
      </c>
      <c r="E9" s="2">
        <v>4.5263157894736841</v>
      </c>
      <c r="F9" s="2">
        <v>4.7123287671232879</v>
      </c>
    </row>
    <row r="10" spans="1:6" x14ac:dyDescent="0.25">
      <c r="A10" t="s">
        <v>16</v>
      </c>
      <c r="B10" s="3" t="s">
        <v>17</v>
      </c>
      <c r="C10" s="1">
        <v>292</v>
      </c>
      <c r="D10" s="1">
        <v>295</v>
      </c>
      <c r="E10" s="2">
        <v>4.7123287671232879</v>
      </c>
      <c r="F10" s="2">
        <v>4.6644067796610171</v>
      </c>
    </row>
    <row r="11" spans="1:6" x14ac:dyDescent="0.25">
      <c r="A11" t="s">
        <v>18</v>
      </c>
      <c r="B11" s="3" t="s">
        <v>19</v>
      </c>
      <c r="C11" s="1">
        <v>289</v>
      </c>
      <c r="D11" s="1">
        <v>299</v>
      </c>
      <c r="E11" s="2">
        <v>4.7612456747404845</v>
      </c>
      <c r="F11" s="2">
        <v>4.6020066889632103</v>
      </c>
    </row>
    <row r="12" spans="1:6" x14ac:dyDescent="0.25">
      <c r="A12" t="s">
        <v>20</v>
      </c>
      <c r="B12" s="3" t="s">
        <v>21</v>
      </c>
      <c r="C12" s="1">
        <v>321</v>
      </c>
      <c r="D12" s="1">
        <v>340</v>
      </c>
      <c r="E12" s="2">
        <v>4.2866043613707161</v>
      </c>
      <c r="F12" s="2">
        <v>4.0470588235294116</v>
      </c>
    </row>
    <row r="13" spans="1:6" x14ac:dyDescent="0.25">
      <c r="A13" t="s">
        <v>22</v>
      </c>
      <c r="B13" s="3" t="s">
        <v>23</v>
      </c>
      <c r="C13" s="1">
        <v>299</v>
      </c>
      <c r="D13" s="1" t="s">
        <v>63</v>
      </c>
      <c r="E13" s="2">
        <v>4.6020066889632103</v>
      </c>
      <c r="F13" s="2" t="s">
        <v>63</v>
      </c>
    </row>
    <row r="14" spans="1:6" x14ac:dyDescent="0.25">
      <c r="A14" t="s">
        <v>24</v>
      </c>
      <c r="B14" s="3" t="s">
        <v>25</v>
      </c>
      <c r="C14" s="1">
        <v>286</v>
      </c>
      <c r="D14" s="1">
        <v>295</v>
      </c>
      <c r="E14" s="2">
        <v>4.8111888111888108</v>
      </c>
      <c r="F14" s="2">
        <v>4.6644067796610171</v>
      </c>
    </row>
    <row r="15" spans="1:6" x14ac:dyDescent="0.25">
      <c r="A15" t="s">
        <v>26</v>
      </c>
      <c r="B15" s="3" t="s">
        <v>27</v>
      </c>
      <c r="C15" s="1">
        <v>286</v>
      </c>
      <c r="D15" s="1">
        <v>292</v>
      </c>
      <c r="E15" s="2">
        <v>4.8111888111888108</v>
      </c>
      <c r="F15" s="2">
        <v>4.7123287671232879</v>
      </c>
    </row>
    <row r="16" spans="1:6" x14ac:dyDescent="0.25">
      <c r="A16" t="s">
        <v>28</v>
      </c>
      <c r="B16" s="3" t="s">
        <v>29</v>
      </c>
      <c r="C16" s="1">
        <v>310</v>
      </c>
      <c r="D16" s="1">
        <v>326</v>
      </c>
      <c r="E16" s="2">
        <v>4.4387096774193546</v>
      </c>
      <c r="F16" s="2">
        <v>4.2208588957055211</v>
      </c>
    </row>
    <row r="17" spans="1:6" x14ac:dyDescent="0.25">
      <c r="A17" t="s">
        <v>30</v>
      </c>
      <c r="B17" s="3" t="s">
        <v>31</v>
      </c>
      <c r="C17" s="1">
        <v>286</v>
      </c>
      <c r="D17" s="1">
        <v>275</v>
      </c>
      <c r="E17" s="2">
        <v>4.8111888111888108</v>
      </c>
      <c r="F17" s="2">
        <v>5.0036363636363639</v>
      </c>
    </row>
    <row r="18" spans="1:6" x14ac:dyDescent="0.25">
      <c r="A18" t="s">
        <v>32</v>
      </c>
      <c r="B18" s="3" t="s">
        <v>33</v>
      </c>
      <c r="C18" s="1">
        <v>293</v>
      </c>
      <c r="D18" s="1">
        <v>296</v>
      </c>
      <c r="E18" s="2">
        <v>4.6962457337883956</v>
      </c>
      <c r="F18" s="2">
        <v>4.6486486486486482</v>
      </c>
    </row>
    <row r="19" spans="1:6" x14ac:dyDescent="0.25">
      <c r="A19" t="s">
        <v>34</v>
      </c>
      <c r="B19" s="3" t="s">
        <v>35</v>
      </c>
      <c r="C19" s="1">
        <v>295</v>
      </c>
      <c r="D19" s="1">
        <v>294</v>
      </c>
      <c r="E19" s="2">
        <v>4.6644067796610171</v>
      </c>
      <c r="F19" s="2">
        <v>4.6802721088435373</v>
      </c>
    </row>
    <row r="20" spans="1:6" x14ac:dyDescent="0.25">
      <c r="A20" t="s">
        <v>36</v>
      </c>
      <c r="B20" s="3" t="s">
        <v>37</v>
      </c>
      <c r="C20" s="1">
        <v>297</v>
      </c>
      <c r="D20" s="1">
        <v>312</v>
      </c>
      <c r="E20" s="2">
        <v>4.6329966329966332</v>
      </c>
      <c r="F20" s="2">
        <v>4.4102564102564106</v>
      </c>
    </row>
    <row r="21" spans="1:6" x14ac:dyDescent="0.25">
      <c r="A21" t="s">
        <v>38</v>
      </c>
      <c r="B21" s="3" t="s">
        <v>39</v>
      </c>
      <c r="C21" s="1">
        <v>405</v>
      </c>
      <c r="D21" s="1">
        <v>294</v>
      </c>
      <c r="E21" s="2">
        <v>3.397530864197531</v>
      </c>
      <c r="F21" s="2">
        <v>4.6802721088435373</v>
      </c>
    </row>
    <row r="22" spans="1:6" x14ac:dyDescent="0.25">
      <c r="A22" t="s">
        <v>40</v>
      </c>
      <c r="B22" s="3" t="s">
        <v>41</v>
      </c>
      <c r="C22" s="1">
        <v>341</v>
      </c>
      <c r="D22" s="1">
        <v>333</v>
      </c>
      <c r="E22" s="2">
        <v>4.0351906158357771</v>
      </c>
      <c r="F22" s="2">
        <v>4.1321321321321323</v>
      </c>
    </row>
    <row r="23" spans="1:6" x14ac:dyDescent="0.25">
      <c r="A23" t="s">
        <v>42</v>
      </c>
      <c r="B23" s="3" t="s">
        <v>43</v>
      </c>
      <c r="C23" s="1">
        <v>306</v>
      </c>
      <c r="D23" s="1">
        <v>285</v>
      </c>
      <c r="E23" s="2">
        <v>4.4967320261437909</v>
      </c>
      <c r="F23" s="2">
        <v>4.8280701754385964</v>
      </c>
    </row>
    <row r="24" spans="1:6" x14ac:dyDescent="0.25">
      <c r="A24" t="s">
        <v>44</v>
      </c>
      <c r="B24" s="3" t="s">
        <v>266</v>
      </c>
      <c r="C24" s="1">
        <v>308</v>
      </c>
      <c r="D24" s="1">
        <v>291</v>
      </c>
      <c r="E24" s="2">
        <v>4.4675324675324672</v>
      </c>
      <c r="F24" s="2">
        <v>4.7285223367697595</v>
      </c>
    </row>
    <row r="25" spans="1:6" x14ac:dyDescent="0.25">
      <c r="A25" t="s">
        <v>45</v>
      </c>
      <c r="B25" s="3" t="s">
        <v>259</v>
      </c>
      <c r="C25" s="1">
        <v>458</v>
      </c>
      <c r="D25" s="1">
        <v>437</v>
      </c>
      <c r="E25" s="2">
        <v>3.0043668122270741</v>
      </c>
      <c r="F25" s="2">
        <v>3.1487414187643021</v>
      </c>
    </row>
    <row r="26" spans="1:6" x14ac:dyDescent="0.25">
      <c r="A26" t="s">
        <v>46</v>
      </c>
      <c r="B26" s="3" t="s">
        <v>47</v>
      </c>
      <c r="C26" s="1">
        <v>335</v>
      </c>
      <c r="D26" s="1" t="s">
        <v>63</v>
      </c>
      <c r="E26" s="2">
        <v>4.107462686567164</v>
      </c>
      <c r="F26" s="2" t="s">
        <v>63</v>
      </c>
    </row>
    <row r="27" spans="1:6" x14ac:dyDescent="0.25">
      <c r="A27" t="s">
        <v>48</v>
      </c>
      <c r="B27" s="3" t="s">
        <v>49</v>
      </c>
      <c r="C27" s="1">
        <v>292</v>
      </c>
      <c r="D27" s="1">
        <v>287</v>
      </c>
      <c r="E27" s="2">
        <v>4.7123287671232879</v>
      </c>
      <c r="F27" s="2">
        <v>4.7944250871080136</v>
      </c>
    </row>
    <row r="28" spans="1:6" x14ac:dyDescent="0.25">
      <c r="A28" t="s">
        <v>50</v>
      </c>
      <c r="B28" s="3" t="s">
        <v>49</v>
      </c>
      <c r="C28" s="1">
        <v>290</v>
      </c>
      <c r="D28" s="1">
        <v>293</v>
      </c>
      <c r="E28" s="2">
        <v>4.7448275862068963</v>
      </c>
      <c r="F28" s="2">
        <v>4.6962457337883956</v>
      </c>
    </row>
    <row r="29" spans="1:6" x14ac:dyDescent="0.25">
      <c r="A29" t="s">
        <v>51</v>
      </c>
      <c r="B29" s="3" t="s">
        <v>52</v>
      </c>
      <c r="C29" s="1">
        <v>291</v>
      </c>
      <c r="D29" s="1">
        <v>289</v>
      </c>
      <c r="E29" s="2">
        <v>4.7285223367697595</v>
      </c>
      <c r="F29" s="2">
        <v>4.7612456747404845</v>
      </c>
    </row>
    <row r="30" spans="1:6" x14ac:dyDescent="0.25">
      <c r="A30" t="s">
        <v>53</v>
      </c>
      <c r="B30" s="3" t="s">
        <v>54</v>
      </c>
      <c r="C30" s="1">
        <v>344</v>
      </c>
      <c r="D30" s="1">
        <v>367</v>
      </c>
      <c r="E30" s="2">
        <v>4</v>
      </c>
      <c r="F30" s="2">
        <v>3.7493188010899181</v>
      </c>
    </row>
    <row r="31" spans="1:6" x14ac:dyDescent="0.25">
      <c r="A31" t="s">
        <v>55</v>
      </c>
      <c r="B31" s="3" t="s">
        <v>56</v>
      </c>
      <c r="C31" s="1">
        <v>328</v>
      </c>
      <c r="D31" s="1">
        <v>321</v>
      </c>
      <c r="E31" s="2">
        <v>4.1951219512195124</v>
      </c>
      <c r="F31" s="2">
        <v>4.2866043613707161</v>
      </c>
    </row>
    <row r="32" spans="1:6" x14ac:dyDescent="0.25">
      <c r="A32" t="s">
        <v>57</v>
      </c>
      <c r="B32" s="3" t="s">
        <v>58</v>
      </c>
      <c r="C32" s="1">
        <v>288</v>
      </c>
      <c r="D32" s="1">
        <v>294</v>
      </c>
      <c r="E32" s="2">
        <v>4.7777777777777777</v>
      </c>
      <c r="F32" s="2">
        <v>4.6802721088435373</v>
      </c>
    </row>
    <row r="33" spans="1:6" x14ac:dyDescent="0.25">
      <c r="A33" t="s">
        <v>59</v>
      </c>
      <c r="B33" s="3" t="s">
        <v>60</v>
      </c>
      <c r="C33" s="1">
        <v>311</v>
      </c>
      <c r="D33" s="1">
        <v>334</v>
      </c>
      <c r="E33" s="2">
        <v>4.42443729903537</v>
      </c>
      <c r="F33" s="2">
        <v>4.1197604790419158</v>
      </c>
    </row>
    <row r="34" spans="1:6" x14ac:dyDescent="0.25">
      <c r="A34" t="s">
        <v>61</v>
      </c>
      <c r="B34" s="3" t="s">
        <v>62</v>
      </c>
      <c r="C34" s="1">
        <v>483</v>
      </c>
      <c r="D34" s="1" t="s">
        <v>63</v>
      </c>
      <c r="E34" s="2">
        <v>2.8488612836438922</v>
      </c>
      <c r="F34" s="2" t="s">
        <v>63</v>
      </c>
    </row>
  </sheetData>
  <mergeCells count="4">
    <mergeCell ref="C1:D1"/>
    <mergeCell ref="B1:B2"/>
    <mergeCell ref="A1:A2"/>
    <mergeCell ref="E1:F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BFF8DC-2B6F-4E12-AE73-26EF48D7FB3B}">
  <dimension ref="A1:E15"/>
  <sheetViews>
    <sheetView workbookViewId="0">
      <selection sqref="A1:XFD1"/>
    </sheetView>
  </sheetViews>
  <sheetFormatPr defaultRowHeight="15" x14ac:dyDescent="0.25"/>
  <cols>
    <col min="1" max="1" width="17.5703125" customWidth="1"/>
    <col min="2" max="2" width="13.28515625" bestFit="1" customWidth="1"/>
  </cols>
  <sheetData>
    <row r="1" spans="1:5" x14ac:dyDescent="0.25">
      <c r="A1" s="5" t="s">
        <v>186</v>
      </c>
      <c r="B1" s="12" t="s">
        <v>199</v>
      </c>
    </row>
    <row r="2" spans="1:5" x14ac:dyDescent="0.25">
      <c r="A2" s="5" t="s">
        <v>187</v>
      </c>
      <c r="B2" s="12">
        <v>8.5</v>
      </c>
    </row>
    <row r="3" spans="1:5" x14ac:dyDescent="0.25">
      <c r="A3" s="5" t="s">
        <v>188</v>
      </c>
      <c r="B3" s="12" t="s">
        <v>200</v>
      </c>
    </row>
    <row r="4" spans="1:5" x14ac:dyDescent="0.25">
      <c r="A4" s="5" t="s">
        <v>189</v>
      </c>
      <c r="B4" s="12">
        <v>9.1999999999999993</v>
      </c>
    </row>
    <row r="5" spans="1:5" x14ac:dyDescent="0.25">
      <c r="A5" s="5" t="s">
        <v>190</v>
      </c>
      <c r="B5" s="14">
        <v>1866307</v>
      </c>
    </row>
    <row r="6" spans="1:5" x14ac:dyDescent="0.25">
      <c r="A6" s="5" t="s">
        <v>191</v>
      </c>
      <c r="B6" s="12" t="s">
        <v>202</v>
      </c>
    </row>
    <row r="7" spans="1:5" x14ac:dyDescent="0.25">
      <c r="A7" s="5" t="s">
        <v>192</v>
      </c>
      <c r="B7" s="12" t="s">
        <v>201</v>
      </c>
    </row>
    <row r="8" spans="1:5" x14ac:dyDescent="0.25">
      <c r="A8" s="5" t="s">
        <v>193</v>
      </c>
      <c r="B8" s="14">
        <v>457902700</v>
      </c>
    </row>
    <row r="10" spans="1:5" x14ac:dyDescent="0.25">
      <c r="A10" s="5" t="s">
        <v>180</v>
      </c>
      <c r="B10" s="5"/>
      <c r="C10" s="5"/>
      <c r="D10" s="5"/>
      <c r="E10" s="5"/>
    </row>
    <row r="11" spans="1:5" x14ac:dyDescent="0.25">
      <c r="A11" s="15" t="s">
        <v>194</v>
      </c>
      <c r="B11" t="s">
        <v>181</v>
      </c>
    </row>
    <row r="12" spans="1:5" x14ac:dyDescent="0.25">
      <c r="A12" s="15" t="s">
        <v>195</v>
      </c>
      <c r="B12" t="s">
        <v>182</v>
      </c>
    </row>
    <row r="13" spans="1:5" x14ac:dyDescent="0.25">
      <c r="A13" s="15" t="s">
        <v>196</v>
      </c>
      <c r="B13" t="s">
        <v>183</v>
      </c>
    </row>
    <row r="14" spans="1:5" x14ac:dyDescent="0.25">
      <c r="A14" s="15" t="s">
        <v>197</v>
      </c>
      <c r="B14" t="s">
        <v>184</v>
      </c>
    </row>
    <row r="15" spans="1:5" x14ac:dyDescent="0.25">
      <c r="A15" s="15" t="s">
        <v>198</v>
      </c>
      <c r="B15" t="s">
        <v>185</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4F1BB2-2E6B-4A0B-ADDF-87F3D138CCC3}">
  <dimension ref="A1:I26"/>
  <sheetViews>
    <sheetView zoomScale="80" zoomScaleNormal="80" workbookViewId="0">
      <selection sqref="A1:XFD1"/>
    </sheetView>
  </sheetViews>
  <sheetFormatPr defaultRowHeight="15" x14ac:dyDescent="0.25"/>
  <cols>
    <col min="1" max="1" width="18.85546875" bestFit="1" customWidth="1"/>
    <col min="9" max="9" width="58.28515625" bestFit="1" customWidth="1"/>
  </cols>
  <sheetData>
    <row r="1" spans="1:9" ht="14.65" customHeight="1" x14ac:dyDescent="0.25">
      <c r="A1" s="18"/>
      <c r="B1" s="141" t="s">
        <v>212</v>
      </c>
      <c r="C1" s="141"/>
      <c r="D1" s="141"/>
      <c r="E1" s="141"/>
      <c r="F1" s="141"/>
      <c r="G1" s="141"/>
      <c r="H1" s="141"/>
      <c r="I1" s="142" t="s">
        <v>320</v>
      </c>
    </row>
    <row r="2" spans="1:9" x14ac:dyDescent="0.25">
      <c r="A2" s="19" t="s">
        <v>203</v>
      </c>
      <c r="B2" s="20">
        <v>70637</v>
      </c>
      <c r="C2" s="20">
        <v>70637</v>
      </c>
      <c r="D2" s="20">
        <v>70637</v>
      </c>
      <c r="E2" s="20">
        <v>70637</v>
      </c>
      <c r="F2" s="20">
        <v>70637</v>
      </c>
      <c r="G2" s="20">
        <v>70637</v>
      </c>
      <c r="H2" s="20">
        <v>70637</v>
      </c>
      <c r="I2" s="143"/>
    </row>
    <row r="3" spans="1:9" x14ac:dyDescent="0.25">
      <c r="A3" s="19" t="s">
        <v>204</v>
      </c>
      <c r="B3" s="13">
        <v>60</v>
      </c>
      <c r="C3" s="13">
        <v>80</v>
      </c>
      <c r="D3" s="13">
        <v>85</v>
      </c>
      <c r="E3" s="24">
        <v>90</v>
      </c>
      <c r="F3" s="13">
        <v>95</v>
      </c>
      <c r="G3" s="13">
        <v>97</v>
      </c>
      <c r="H3" s="13">
        <v>98</v>
      </c>
      <c r="I3" s="143"/>
    </row>
    <row r="4" spans="1:9" x14ac:dyDescent="0.25">
      <c r="A4" s="19" t="s">
        <v>205</v>
      </c>
      <c r="B4">
        <v>1605</v>
      </c>
      <c r="C4">
        <v>2016</v>
      </c>
      <c r="D4">
        <v>2942</v>
      </c>
      <c r="E4" s="21">
        <v>8907</v>
      </c>
      <c r="F4">
        <v>38272</v>
      </c>
      <c r="G4">
        <v>57501</v>
      </c>
      <c r="H4">
        <v>65117</v>
      </c>
      <c r="I4" s="143"/>
    </row>
    <row r="5" spans="1:9" x14ac:dyDescent="0.25">
      <c r="A5" s="19" t="s">
        <v>206</v>
      </c>
      <c r="B5">
        <v>1278</v>
      </c>
      <c r="C5">
        <v>1444</v>
      </c>
      <c r="D5">
        <v>1761</v>
      </c>
      <c r="E5" s="21">
        <v>5065</v>
      </c>
      <c r="F5">
        <v>30419</v>
      </c>
      <c r="G5">
        <v>51936</v>
      </c>
      <c r="H5">
        <v>61880</v>
      </c>
      <c r="I5" s="143"/>
    </row>
    <row r="6" spans="1:9" x14ac:dyDescent="0.25">
      <c r="A6" s="19" t="s">
        <v>207</v>
      </c>
      <c r="B6">
        <v>44</v>
      </c>
      <c r="C6">
        <v>35</v>
      </c>
      <c r="D6">
        <v>24</v>
      </c>
      <c r="E6" s="21">
        <v>7.9</v>
      </c>
      <c r="F6" s="22">
        <v>1.8</v>
      </c>
      <c r="G6">
        <v>1.2</v>
      </c>
      <c r="H6">
        <v>1.1000000000000001</v>
      </c>
      <c r="I6" s="143"/>
    </row>
    <row r="7" spans="1:9" x14ac:dyDescent="0.25">
      <c r="A7" s="23" t="s">
        <v>209</v>
      </c>
      <c r="C7">
        <f t="shared" ref="C7:H7" si="0">B6-C6</f>
        <v>9</v>
      </c>
      <c r="D7">
        <f t="shared" si="0"/>
        <v>11</v>
      </c>
      <c r="E7" s="24">
        <f t="shared" si="0"/>
        <v>16.100000000000001</v>
      </c>
      <c r="F7" s="22">
        <f t="shared" si="0"/>
        <v>6.1000000000000005</v>
      </c>
      <c r="G7">
        <f t="shared" si="0"/>
        <v>0.60000000000000009</v>
      </c>
      <c r="H7">
        <f t="shared" si="0"/>
        <v>9.9999999999999867E-2</v>
      </c>
      <c r="I7" s="143"/>
    </row>
    <row r="8" spans="1:9" x14ac:dyDescent="0.25">
      <c r="A8" s="25" t="s">
        <v>208</v>
      </c>
      <c r="B8" s="26"/>
      <c r="C8" s="27">
        <f>B6/C6</f>
        <v>1.2571428571428571</v>
      </c>
      <c r="D8" s="27">
        <f t="shared" ref="D8:H8" si="1">C6/D6</f>
        <v>1.4583333333333333</v>
      </c>
      <c r="E8" s="28">
        <f t="shared" si="1"/>
        <v>3.0379746835443036</v>
      </c>
      <c r="F8" s="29">
        <f t="shared" si="1"/>
        <v>4.3888888888888893</v>
      </c>
      <c r="G8" s="27">
        <f t="shared" si="1"/>
        <v>1.5</v>
      </c>
      <c r="H8" s="27">
        <f t="shared" si="1"/>
        <v>1.0909090909090908</v>
      </c>
      <c r="I8" s="144"/>
    </row>
    <row r="9" spans="1:9" x14ac:dyDescent="0.25">
      <c r="A9" s="13"/>
      <c r="I9" s="16"/>
    </row>
    <row r="10" spans="1:9" x14ac:dyDescent="0.25">
      <c r="A10" s="18"/>
      <c r="B10" s="141" t="s">
        <v>211</v>
      </c>
      <c r="C10" s="141"/>
      <c r="D10" s="141"/>
      <c r="E10" s="141"/>
      <c r="F10" s="141"/>
      <c r="G10" s="141"/>
      <c r="H10" s="141"/>
      <c r="I10" s="30"/>
    </row>
    <row r="11" spans="1:9" x14ac:dyDescent="0.25">
      <c r="A11" s="19" t="s">
        <v>203</v>
      </c>
      <c r="B11" s="20">
        <v>485272</v>
      </c>
      <c r="C11" s="20">
        <v>485272</v>
      </c>
      <c r="D11" s="20">
        <v>485272</v>
      </c>
      <c r="E11" s="20">
        <v>485272</v>
      </c>
      <c r="F11" s="20">
        <v>485272</v>
      </c>
      <c r="G11" s="20">
        <v>485272</v>
      </c>
      <c r="H11" s="20">
        <v>485272</v>
      </c>
      <c r="I11" s="143" t="s">
        <v>321</v>
      </c>
    </row>
    <row r="12" spans="1:9" x14ac:dyDescent="0.25">
      <c r="A12" s="19" t="s">
        <v>204</v>
      </c>
      <c r="B12" s="13">
        <v>60</v>
      </c>
      <c r="C12" s="13">
        <v>80</v>
      </c>
      <c r="D12" s="24">
        <v>85</v>
      </c>
      <c r="E12" s="13">
        <v>90</v>
      </c>
      <c r="F12" s="13">
        <v>95</v>
      </c>
      <c r="G12" s="13">
        <v>97</v>
      </c>
      <c r="H12" s="13">
        <v>98</v>
      </c>
      <c r="I12" s="143"/>
    </row>
    <row r="13" spans="1:9" x14ac:dyDescent="0.25">
      <c r="A13" s="19" t="s">
        <v>205</v>
      </c>
      <c r="B13">
        <v>8143</v>
      </c>
      <c r="C13">
        <v>12135</v>
      </c>
      <c r="D13" s="21">
        <v>27110</v>
      </c>
      <c r="E13">
        <v>103316</v>
      </c>
      <c r="F13">
        <v>343159</v>
      </c>
      <c r="G13">
        <v>439083</v>
      </c>
      <c r="H13">
        <v>468165</v>
      </c>
      <c r="I13" s="143"/>
    </row>
    <row r="14" spans="1:9" x14ac:dyDescent="0.25">
      <c r="A14" s="19" t="s">
        <v>206</v>
      </c>
      <c r="B14">
        <v>5959</v>
      </c>
      <c r="C14">
        <v>7581</v>
      </c>
      <c r="D14" s="21">
        <v>15553</v>
      </c>
      <c r="E14">
        <v>73330</v>
      </c>
      <c r="F14">
        <v>304820</v>
      </c>
      <c r="G14">
        <v>417775</v>
      </c>
      <c r="H14">
        <v>457813</v>
      </c>
      <c r="I14" s="143"/>
    </row>
    <row r="15" spans="1:9" x14ac:dyDescent="0.25">
      <c r="A15" s="19" t="s">
        <v>207</v>
      </c>
      <c r="B15">
        <v>59.6</v>
      </c>
      <c r="C15">
        <v>40</v>
      </c>
      <c r="D15" s="21">
        <v>17.899999999999999</v>
      </c>
      <c r="E15" s="22">
        <v>4.7</v>
      </c>
      <c r="F15">
        <v>1.4</v>
      </c>
      <c r="G15">
        <v>1.1000000000000001</v>
      </c>
      <c r="H15">
        <v>1</v>
      </c>
      <c r="I15" s="143"/>
    </row>
    <row r="16" spans="1:9" x14ac:dyDescent="0.25">
      <c r="A16" s="23" t="s">
        <v>209</v>
      </c>
      <c r="C16">
        <f t="shared" ref="C16:H16" si="2">B15-C15</f>
        <v>19.600000000000001</v>
      </c>
      <c r="D16" s="24">
        <f t="shared" si="2"/>
        <v>22.1</v>
      </c>
      <c r="E16" s="22">
        <f t="shared" si="2"/>
        <v>13.2</v>
      </c>
      <c r="F16">
        <f t="shared" si="2"/>
        <v>3.3000000000000003</v>
      </c>
      <c r="G16">
        <f t="shared" si="2"/>
        <v>0.29999999999999982</v>
      </c>
      <c r="H16">
        <f t="shared" si="2"/>
        <v>0.10000000000000009</v>
      </c>
      <c r="I16" s="143"/>
    </row>
    <row r="17" spans="1:9" x14ac:dyDescent="0.25">
      <c r="A17" s="25" t="s">
        <v>208</v>
      </c>
      <c r="B17" s="26"/>
      <c r="C17" s="27">
        <f>B15/C15</f>
        <v>1.49</v>
      </c>
      <c r="D17" s="28">
        <f t="shared" ref="D17:H17" si="3">C15/D15</f>
        <v>2.2346368715083802</v>
      </c>
      <c r="E17" s="29">
        <f t="shared" si="3"/>
        <v>3.808510638297872</v>
      </c>
      <c r="F17" s="27">
        <f t="shared" si="3"/>
        <v>3.3571428571428577</v>
      </c>
      <c r="G17" s="27">
        <f t="shared" si="3"/>
        <v>1.2727272727272725</v>
      </c>
      <c r="H17" s="27">
        <f t="shared" si="3"/>
        <v>1.1000000000000001</v>
      </c>
      <c r="I17" s="144"/>
    </row>
    <row r="18" spans="1:9" x14ac:dyDescent="0.25">
      <c r="C18" s="17"/>
      <c r="D18" s="17"/>
      <c r="E18" s="17"/>
      <c r="F18" s="17"/>
      <c r="G18" s="17"/>
      <c r="H18" s="17"/>
      <c r="I18" s="16"/>
    </row>
    <row r="19" spans="1:9" x14ac:dyDescent="0.25">
      <c r="A19" s="18"/>
      <c r="B19" s="141" t="s">
        <v>210</v>
      </c>
      <c r="C19" s="141"/>
      <c r="D19" s="141"/>
      <c r="E19" s="141"/>
      <c r="F19" s="141"/>
      <c r="G19" s="141"/>
      <c r="H19" s="141"/>
      <c r="I19" s="145" t="s">
        <v>319</v>
      </c>
    </row>
    <row r="20" spans="1:9" x14ac:dyDescent="0.25">
      <c r="A20" s="19" t="s">
        <v>203</v>
      </c>
      <c r="B20" s="20">
        <v>968913</v>
      </c>
      <c r="C20" s="20">
        <v>968913</v>
      </c>
      <c r="D20" s="20">
        <v>968913</v>
      </c>
      <c r="E20" s="20">
        <v>968913</v>
      </c>
      <c r="F20" s="20">
        <v>968913</v>
      </c>
      <c r="G20" s="20">
        <v>968913</v>
      </c>
      <c r="H20" s="20">
        <v>968913</v>
      </c>
      <c r="I20" s="146"/>
    </row>
    <row r="21" spans="1:9" x14ac:dyDescent="0.25">
      <c r="A21" s="19" t="s">
        <v>204</v>
      </c>
      <c r="B21" s="13">
        <v>60</v>
      </c>
      <c r="C21" s="31">
        <v>80</v>
      </c>
      <c r="D21" s="13">
        <v>85</v>
      </c>
      <c r="E21" s="13">
        <v>90</v>
      </c>
      <c r="F21" s="13">
        <v>95</v>
      </c>
      <c r="G21" s="13">
        <v>97</v>
      </c>
      <c r="H21" s="13">
        <v>98</v>
      </c>
      <c r="I21" s="146"/>
    </row>
    <row r="22" spans="1:9" x14ac:dyDescent="0.25">
      <c r="A22" s="19" t="s">
        <v>205</v>
      </c>
      <c r="B22">
        <v>15773</v>
      </c>
      <c r="C22" s="32">
        <v>50811</v>
      </c>
      <c r="D22">
        <v>138564</v>
      </c>
      <c r="E22">
        <v>373148</v>
      </c>
      <c r="F22">
        <v>790951</v>
      </c>
      <c r="G22">
        <v>914949</v>
      </c>
      <c r="H22">
        <v>949621</v>
      </c>
      <c r="I22" s="146"/>
    </row>
    <row r="23" spans="1:9" x14ac:dyDescent="0.25">
      <c r="A23" s="19" t="s">
        <v>206</v>
      </c>
      <c r="B23">
        <v>11096</v>
      </c>
      <c r="C23" s="32">
        <v>29414</v>
      </c>
      <c r="D23">
        <v>95964</v>
      </c>
      <c r="E23">
        <v>309779</v>
      </c>
      <c r="F23">
        <v>739832</v>
      </c>
      <c r="G23">
        <v>889396</v>
      </c>
      <c r="H23">
        <v>937714</v>
      </c>
      <c r="I23" s="146"/>
    </row>
    <row r="24" spans="1:9" x14ac:dyDescent="0.25">
      <c r="A24" s="19" t="s">
        <v>207</v>
      </c>
      <c r="B24">
        <v>61.4</v>
      </c>
      <c r="C24" s="32">
        <v>19.100000000000001</v>
      </c>
      <c r="D24">
        <v>7</v>
      </c>
      <c r="E24">
        <v>2.6</v>
      </c>
      <c r="F24">
        <v>1.2</v>
      </c>
      <c r="G24">
        <v>1.1000000000000001</v>
      </c>
      <c r="H24">
        <v>1</v>
      </c>
      <c r="I24" s="146"/>
    </row>
    <row r="25" spans="1:9" x14ac:dyDescent="0.25">
      <c r="A25" s="23" t="s">
        <v>209</v>
      </c>
      <c r="C25" s="24">
        <f t="shared" ref="C25:H25" si="4">B24-C24</f>
        <v>42.3</v>
      </c>
      <c r="D25">
        <f t="shared" si="4"/>
        <v>12.100000000000001</v>
      </c>
      <c r="E25">
        <f t="shared" si="4"/>
        <v>4.4000000000000004</v>
      </c>
      <c r="F25">
        <f t="shared" si="4"/>
        <v>1.4000000000000001</v>
      </c>
      <c r="G25">
        <f t="shared" si="4"/>
        <v>9.9999999999999867E-2</v>
      </c>
      <c r="H25">
        <f t="shared" si="4"/>
        <v>0.10000000000000009</v>
      </c>
      <c r="I25" s="146"/>
    </row>
    <row r="26" spans="1:9" x14ac:dyDescent="0.25">
      <c r="A26" s="25" t="s">
        <v>208</v>
      </c>
      <c r="B26" s="26"/>
      <c r="C26" s="33">
        <f>B24/C24</f>
        <v>3.2146596858638739</v>
      </c>
      <c r="D26" s="27">
        <f t="shared" ref="D26:H26" si="5">C24/D24</f>
        <v>2.7285714285714286</v>
      </c>
      <c r="E26" s="27">
        <f t="shared" si="5"/>
        <v>2.6923076923076921</v>
      </c>
      <c r="F26" s="27">
        <f t="shared" si="5"/>
        <v>2.166666666666667</v>
      </c>
      <c r="G26" s="27">
        <f t="shared" si="5"/>
        <v>1.0909090909090908</v>
      </c>
      <c r="H26" s="27">
        <f t="shared" si="5"/>
        <v>1.1000000000000001</v>
      </c>
      <c r="I26" s="147"/>
    </row>
  </sheetData>
  <mergeCells count="6">
    <mergeCell ref="B19:H19"/>
    <mergeCell ref="B10:H10"/>
    <mergeCell ref="B1:H1"/>
    <mergeCell ref="I1:I8"/>
    <mergeCell ref="I11:I17"/>
    <mergeCell ref="I19:I26"/>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1C3810-03C5-444C-ABD7-E642580673AF}">
  <dimension ref="A1:AE258"/>
  <sheetViews>
    <sheetView zoomScale="70" zoomScaleNormal="70" workbookViewId="0">
      <selection sqref="A1:XFD1"/>
    </sheetView>
  </sheetViews>
  <sheetFormatPr defaultColWidth="8.7109375" defaultRowHeight="12.75" x14ac:dyDescent="0.2"/>
  <cols>
    <col min="1" max="1" width="6" style="35" customWidth="1"/>
    <col min="2" max="2" width="7.5703125" style="35" customWidth="1"/>
    <col min="3" max="3" width="12.140625" style="35" customWidth="1"/>
    <col min="4" max="4" width="14.42578125" style="35" customWidth="1"/>
    <col min="5" max="5" width="12.7109375" style="35" customWidth="1"/>
    <col min="6" max="6" width="21.7109375" style="35" customWidth="1"/>
    <col min="7" max="7" width="7.28515625" style="64" customWidth="1"/>
    <col min="8" max="8" width="6.42578125" style="52" customWidth="1"/>
    <col min="9" max="10" width="6.42578125" style="35" customWidth="1"/>
    <col min="11" max="11" width="6.42578125" style="51" customWidth="1"/>
    <col min="12" max="15" width="6.42578125" style="35" customWidth="1"/>
    <col min="16" max="16" width="4.85546875" style="65" customWidth="1"/>
    <col min="17" max="17" width="6.5703125" style="35" customWidth="1"/>
    <col min="18" max="18" width="6.28515625" style="35" customWidth="1"/>
    <col min="19" max="19" width="6.28515625" style="51" customWidth="1"/>
    <col min="20" max="20" width="7.28515625" style="52" customWidth="1"/>
    <col min="21" max="22" width="7.28515625" style="35" customWidth="1"/>
    <col min="23" max="23" width="7.28515625" style="51" customWidth="1"/>
    <col min="24" max="24" width="7.28515625" style="52" customWidth="1"/>
    <col min="25" max="26" width="7.28515625" style="35" customWidth="1"/>
    <col min="27" max="27" width="7.28515625" style="42" customWidth="1"/>
    <col min="28" max="16384" width="8.7109375" style="35"/>
  </cols>
  <sheetData>
    <row r="1" spans="1:28" s="34" customFormat="1" x14ac:dyDescent="0.2">
      <c r="G1" s="59"/>
      <c r="H1" s="152" t="s">
        <v>257</v>
      </c>
      <c r="I1" s="152"/>
      <c r="J1" s="152"/>
      <c r="K1" s="152"/>
      <c r="L1" s="152"/>
      <c r="M1" s="152"/>
      <c r="N1" s="152"/>
      <c r="O1" s="152"/>
      <c r="P1" s="153"/>
      <c r="Q1" s="157" t="s">
        <v>263</v>
      </c>
      <c r="R1" s="158"/>
      <c r="S1" s="158"/>
      <c r="T1" s="158"/>
      <c r="U1" s="158"/>
      <c r="V1" s="158"/>
      <c r="W1" s="158"/>
      <c r="X1" s="158"/>
      <c r="Y1" s="158"/>
      <c r="Z1" s="158"/>
      <c r="AA1" s="159"/>
    </row>
    <row r="2" spans="1:28" x14ac:dyDescent="0.2">
      <c r="F2" s="34" t="s">
        <v>213</v>
      </c>
      <c r="G2" s="59"/>
      <c r="H2" s="152" t="s">
        <v>264</v>
      </c>
      <c r="I2" s="152"/>
      <c r="J2" s="152"/>
      <c r="K2" s="152"/>
      <c r="L2" s="152"/>
      <c r="M2" s="152"/>
      <c r="N2" s="152"/>
      <c r="O2" s="152"/>
      <c r="P2" s="153"/>
      <c r="Q2" s="154" t="s">
        <v>212</v>
      </c>
      <c r="R2" s="155"/>
      <c r="S2" s="156"/>
      <c r="T2" s="164" t="s">
        <v>211</v>
      </c>
      <c r="U2" s="165"/>
      <c r="V2" s="165"/>
      <c r="W2" s="166"/>
      <c r="X2" s="161" t="s">
        <v>210</v>
      </c>
      <c r="Y2" s="162"/>
      <c r="Z2" s="162"/>
      <c r="AA2" s="163"/>
      <c r="AB2" s="34"/>
    </row>
    <row r="3" spans="1:28" x14ac:dyDescent="0.2">
      <c r="F3" s="34" t="s">
        <v>218</v>
      </c>
      <c r="G3" s="59" t="s">
        <v>219</v>
      </c>
      <c r="H3" s="47" t="s">
        <v>220</v>
      </c>
      <c r="I3" s="34" t="s">
        <v>221</v>
      </c>
      <c r="J3" s="34" t="s">
        <v>216</v>
      </c>
      <c r="K3" s="48" t="s">
        <v>219</v>
      </c>
      <c r="L3" s="34" t="s">
        <v>220</v>
      </c>
      <c r="M3" s="34" t="s">
        <v>221</v>
      </c>
      <c r="N3" s="34" t="s">
        <v>216</v>
      </c>
      <c r="O3" s="34" t="s">
        <v>219</v>
      </c>
      <c r="P3" s="60" t="s">
        <v>265</v>
      </c>
      <c r="Q3" s="34" t="s">
        <v>216</v>
      </c>
      <c r="R3" s="34" t="s">
        <v>214</v>
      </c>
      <c r="S3" s="48" t="s">
        <v>215</v>
      </c>
      <c r="T3" s="47" t="s">
        <v>216</v>
      </c>
      <c r="U3" s="34" t="s">
        <v>214</v>
      </c>
      <c r="V3" s="34" t="s">
        <v>217</v>
      </c>
      <c r="W3" s="48" t="s">
        <v>215</v>
      </c>
      <c r="X3" s="47" t="s">
        <v>216</v>
      </c>
      <c r="Y3" s="34" t="s">
        <v>214</v>
      </c>
      <c r="Z3" s="34" t="s">
        <v>217</v>
      </c>
      <c r="AA3" s="39" t="s">
        <v>215</v>
      </c>
    </row>
    <row r="4" spans="1:28" x14ac:dyDescent="0.2">
      <c r="F4" s="34" t="s">
        <v>203</v>
      </c>
      <c r="G4" s="61">
        <v>1730</v>
      </c>
      <c r="H4" s="49">
        <v>22862</v>
      </c>
      <c r="I4" s="40">
        <v>7797</v>
      </c>
      <c r="J4" s="40">
        <v>2689</v>
      </c>
      <c r="K4" s="50">
        <v>1730</v>
      </c>
      <c r="L4" s="40">
        <v>22862</v>
      </c>
      <c r="M4" s="40">
        <v>7797</v>
      </c>
      <c r="N4" s="40">
        <v>2689</v>
      </c>
      <c r="O4" s="40">
        <v>1730</v>
      </c>
      <c r="P4" s="62">
        <v>1730</v>
      </c>
      <c r="Q4" s="40">
        <v>70637</v>
      </c>
      <c r="R4" s="40">
        <v>70637</v>
      </c>
      <c r="S4" s="50">
        <v>70637</v>
      </c>
      <c r="T4" s="49">
        <v>485272</v>
      </c>
      <c r="U4" s="40">
        <v>485272</v>
      </c>
      <c r="V4" s="40">
        <v>485272</v>
      </c>
      <c r="W4" s="50">
        <v>485272</v>
      </c>
      <c r="X4" s="49">
        <v>968913</v>
      </c>
      <c r="Y4" s="40">
        <v>968913</v>
      </c>
      <c r="Z4" s="40">
        <v>968913</v>
      </c>
      <c r="AA4" s="41">
        <v>968913</v>
      </c>
      <c r="AB4" s="34"/>
    </row>
    <row r="5" spans="1:28" x14ac:dyDescent="0.2">
      <c r="F5" s="34" t="s">
        <v>204</v>
      </c>
      <c r="G5" s="63">
        <v>98</v>
      </c>
      <c r="H5" s="148">
        <v>97</v>
      </c>
      <c r="I5" s="149"/>
      <c r="J5" s="149"/>
      <c r="K5" s="150"/>
      <c r="L5" s="151">
        <v>95</v>
      </c>
      <c r="M5" s="151"/>
      <c r="N5" s="151"/>
      <c r="O5" s="151"/>
      <c r="P5" s="60" t="s">
        <v>90</v>
      </c>
      <c r="Q5" s="160">
        <v>90</v>
      </c>
      <c r="R5" s="149"/>
      <c r="S5" s="48" t="s">
        <v>90</v>
      </c>
      <c r="T5" s="148">
        <v>85</v>
      </c>
      <c r="U5" s="149"/>
      <c r="V5" s="149"/>
      <c r="W5" s="48" t="s">
        <v>90</v>
      </c>
      <c r="X5" s="148">
        <v>80</v>
      </c>
      <c r="Y5" s="149"/>
      <c r="Z5" s="149"/>
      <c r="AA5" s="39" t="s">
        <v>90</v>
      </c>
    </row>
    <row r="6" spans="1:28" x14ac:dyDescent="0.2">
      <c r="F6" s="34" t="s">
        <v>205</v>
      </c>
      <c r="G6" s="59">
        <v>185</v>
      </c>
      <c r="H6" s="49">
        <v>6383</v>
      </c>
      <c r="I6" s="40">
        <v>1696</v>
      </c>
      <c r="J6" s="34">
        <v>338</v>
      </c>
      <c r="K6" s="50">
        <v>185</v>
      </c>
      <c r="L6" s="40">
        <v>4077</v>
      </c>
      <c r="M6" s="40">
        <v>1078</v>
      </c>
      <c r="N6" s="34">
        <v>194</v>
      </c>
      <c r="O6" s="40">
        <v>112</v>
      </c>
      <c r="P6" s="62">
        <v>30</v>
      </c>
      <c r="Q6" s="40">
        <v>6740</v>
      </c>
      <c r="R6" s="40">
        <v>6740</v>
      </c>
      <c r="S6" s="50">
        <v>30</v>
      </c>
      <c r="T6" s="49">
        <v>59457</v>
      </c>
      <c r="U6" s="40">
        <v>59457</v>
      </c>
      <c r="V6" s="34">
        <v>59457</v>
      </c>
      <c r="W6" s="48">
        <v>30</v>
      </c>
      <c r="X6" s="49">
        <v>50811</v>
      </c>
      <c r="Y6" s="40">
        <v>50811</v>
      </c>
      <c r="Z6" s="40">
        <v>50811</v>
      </c>
      <c r="AA6" s="41">
        <v>30</v>
      </c>
    </row>
    <row r="7" spans="1:28" x14ac:dyDescent="0.2">
      <c r="F7" s="34" t="s">
        <v>222</v>
      </c>
      <c r="G7" s="59">
        <v>185</v>
      </c>
      <c r="H7" s="49">
        <v>6377</v>
      </c>
      <c r="I7" s="40">
        <v>1693</v>
      </c>
      <c r="J7" s="34">
        <v>338</v>
      </c>
      <c r="K7" s="48">
        <v>185</v>
      </c>
      <c r="L7" s="40">
        <v>4077</v>
      </c>
      <c r="M7" s="40">
        <v>1078</v>
      </c>
      <c r="N7" s="34">
        <v>194</v>
      </c>
      <c r="O7" s="34">
        <v>112</v>
      </c>
      <c r="P7" s="60">
        <v>30</v>
      </c>
      <c r="Q7" s="34">
        <v>965</v>
      </c>
      <c r="R7" s="34">
        <v>279</v>
      </c>
      <c r="S7" s="51">
        <v>30</v>
      </c>
      <c r="T7" s="47">
        <v>6007</v>
      </c>
      <c r="U7" s="34">
        <v>1682</v>
      </c>
      <c r="V7" s="34">
        <v>865</v>
      </c>
      <c r="W7" s="48">
        <v>30</v>
      </c>
      <c r="X7" s="47">
        <v>7633</v>
      </c>
      <c r="Y7" s="34">
        <v>2677</v>
      </c>
      <c r="Z7" s="34">
        <v>1579</v>
      </c>
      <c r="AA7" s="39">
        <v>30</v>
      </c>
    </row>
    <row r="8" spans="1:28" s="34" customFormat="1" x14ac:dyDescent="0.2">
      <c r="A8" s="34" t="s">
        <v>223</v>
      </c>
      <c r="B8" s="34" t="s">
        <v>91</v>
      </c>
      <c r="C8" s="34" t="s">
        <v>224</v>
      </c>
      <c r="D8" s="34" t="s">
        <v>225</v>
      </c>
      <c r="E8" s="34" t="s">
        <v>226</v>
      </c>
      <c r="F8" s="34" t="s">
        <v>227</v>
      </c>
      <c r="G8" s="59">
        <f t="shared" ref="G8:Y8" si="0">SUM(G9:G38)</f>
        <v>240505</v>
      </c>
      <c r="H8" s="47">
        <f t="shared" si="0"/>
        <v>310910</v>
      </c>
      <c r="I8" s="34">
        <f t="shared" si="0"/>
        <v>274133</v>
      </c>
      <c r="J8" s="34">
        <f t="shared" si="0"/>
        <v>250232</v>
      </c>
      <c r="K8" s="48">
        <f t="shared" si="0"/>
        <v>240579</v>
      </c>
      <c r="L8" s="34">
        <f t="shared" si="0"/>
        <v>310969</v>
      </c>
      <c r="M8" s="34">
        <f t="shared" si="0"/>
        <v>274124</v>
      </c>
      <c r="N8" s="34">
        <f t="shared" si="0"/>
        <v>250233</v>
      </c>
      <c r="O8" s="34">
        <f t="shared" si="0"/>
        <v>239461</v>
      </c>
      <c r="P8" s="60">
        <f t="shared" si="0"/>
        <v>1654</v>
      </c>
      <c r="Q8" s="34">
        <f t="shared" si="0"/>
        <v>27957</v>
      </c>
      <c r="R8" s="34">
        <f t="shared" si="0"/>
        <v>43469</v>
      </c>
      <c r="S8" s="48">
        <f t="shared" si="0"/>
        <v>66041</v>
      </c>
      <c r="T8" s="47">
        <f t="shared" si="0"/>
        <v>365790</v>
      </c>
      <c r="U8" s="34">
        <f t="shared" si="0"/>
        <v>289323</v>
      </c>
      <c r="V8" s="34">
        <f t="shared" si="0"/>
        <v>238214</v>
      </c>
      <c r="W8" s="48">
        <f t="shared" si="0"/>
        <v>450899</v>
      </c>
      <c r="X8" s="47">
        <f t="shared" si="0"/>
        <v>629925</v>
      </c>
      <c r="Y8" s="34">
        <f t="shared" si="0"/>
        <v>596719</v>
      </c>
      <c r="Z8" s="34">
        <f t="shared" ref="Z8:AA8" si="1">SUM(Z9:Z38)</f>
        <v>560690</v>
      </c>
      <c r="AA8" s="39">
        <f t="shared" si="1"/>
        <v>894671</v>
      </c>
    </row>
    <row r="9" spans="1:28" x14ac:dyDescent="0.2">
      <c r="A9" s="35" t="s">
        <v>103</v>
      </c>
      <c r="B9" s="35" t="s">
        <v>12</v>
      </c>
      <c r="C9" s="35" t="s">
        <v>68</v>
      </c>
      <c r="D9" s="35" t="s">
        <v>70</v>
      </c>
      <c r="E9" s="35" t="s">
        <v>228</v>
      </c>
      <c r="F9" s="35" t="s">
        <v>13</v>
      </c>
      <c r="G9" s="64">
        <v>1480</v>
      </c>
      <c r="H9" s="52">
        <v>2225</v>
      </c>
      <c r="I9" s="35">
        <v>1866</v>
      </c>
      <c r="J9" s="35">
        <v>1603</v>
      </c>
      <c r="K9" s="51">
        <v>1480</v>
      </c>
      <c r="L9" s="35">
        <v>2241</v>
      </c>
      <c r="M9" s="35">
        <v>1866</v>
      </c>
      <c r="N9" s="35">
        <v>1603</v>
      </c>
      <c r="O9" s="35">
        <v>1480</v>
      </c>
      <c r="P9" s="65">
        <v>14</v>
      </c>
      <c r="Q9" s="35">
        <v>212</v>
      </c>
      <c r="R9" s="35">
        <v>130</v>
      </c>
      <c r="S9" s="51">
        <v>284</v>
      </c>
      <c r="T9" s="52">
        <v>1284</v>
      </c>
      <c r="U9" s="35">
        <v>799</v>
      </c>
      <c r="V9" s="35">
        <v>575</v>
      </c>
      <c r="W9" s="51">
        <v>1796</v>
      </c>
      <c r="X9" s="52">
        <v>1813</v>
      </c>
      <c r="Y9" s="35">
        <v>1538</v>
      </c>
      <c r="Z9" s="35">
        <v>1205</v>
      </c>
      <c r="AA9" s="42">
        <v>3423</v>
      </c>
    </row>
    <row r="10" spans="1:28" x14ac:dyDescent="0.2">
      <c r="A10" s="35" t="s">
        <v>102</v>
      </c>
      <c r="B10" s="35" t="s">
        <v>14</v>
      </c>
      <c r="C10" s="35" t="s">
        <v>68</v>
      </c>
      <c r="D10" s="35" t="s">
        <v>72</v>
      </c>
      <c r="E10" s="35" t="s">
        <v>229</v>
      </c>
      <c r="F10" s="35" t="s">
        <v>15</v>
      </c>
      <c r="G10" s="64">
        <v>10912</v>
      </c>
      <c r="H10" s="52">
        <v>13672</v>
      </c>
      <c r="I10" s="35">
        <v>12237</v>
      </c>
      <c r="J10" s="35">
        <v>11241</v>
      </c>
      <c r="K10" s="51">
        <v>10912</v>
      </c>
      <c r="L10" s="35">
        <v>13721</v>
      </c>
      <c r="M10" s="35">
        <v>12264</v>
      </c>
      <c r="N10" s="35">
        <v>11241</v>
      </c>
      <c r="O10" s="35">
        <v>10912</v>
      </c>
      <c r="P10" s="65">
        <v>66</v>
      </c>
      <c r="Q10" s="35">
        <v>690</v>
      </c>
      <c r="R10" s="35">
        <v>731</v>
      </c>
      <c r="S10" s="51">
        <v>1468</v>
      </c>
      <c r="T10" s="52">
        <v>10371</v>
      </c>
      <c r="U10" s="35">
        <v>7578</v>
      </c>
      <c r="V10" s="35">
        <v>5074</v>
      </c>
      <c r="W10" s="51">
        <v>13316</v>
      </c>
      <c r="X10" s="52">
        <v>19868</v>
      </c>
      <c r="Y10" s="35">
        <v>18425</v>
      </c>
      <c r="Z10" s="35">
        <v>17495</v>
      </c>
      <c r="AA10" s="42">
        <v>29331</v>
      </c>
    </row>
    <row r="11" spans="1:28" x14ac:dyDescent="0.2">
      <c r="A11" s="35" t="s">
        <v>93</v>
      </c>
      <c r="B11" s="35" t="s">
        <v>34</v>
      </c>
      <c r="C11" s="35" t="s">
        <v>68</v>
      </c>
      <c r="D11" s="35" t="s">
        <v>69</v>
      </c>
      <c r="E11" s="35" t="s">
        <v>230</v>
      </c>
      <c r="F11" s="35" t="s">
        <v>35</v>
      </c>
      <c r="G11" s="64">
        <v>10555</v>
      </c>
      <c r="H11" s="52">
        <v>13476</v>
      </c>
      <c r="I11" s="35">
        <v>11839</v>
      </c>
      <c r="J11" s="35">
        <v>10846</v>
      </c>
      <c r="K11" s="51">
        <v>10492</v>
      </c>
      <c r="L11" s="35">
        <v>6810</v>
      </c>
      <c r="M11" s="35">
        <v>5537</v>
      </c>
      <c r="N11" s="35">
        <v>4914</v>
      </c>
      <c r="O11" s="35">
        <v>4668</v>
      </c>
      <c r="P11" s="65">
        <v>75</v>
      </c>
      <c r="Q11" s="35">
        <v>1047</v>
      </c>
      <c r="R11" s="35">
        <v>2014</v>
      </c>
      <c r="S11" s="51">
        <v>2893</v>
      </c>
      <c r="T11" s="52">
        <v>15566</v>
      </c>
      <c r="U11" s="35">
        <v>12292</v>
      </c>
      <c r="V11" s="35">
        <v>10361</v>
      </c>
      <c r="W11" s="51">
        <v>17985</v>
      </c>
      <c r="X11" s="52">
        <v>24882</v>
      </c>
      <c r="Y11" s="35">
        <v>23563</v>
      </c>
      <c r="Z11" s="35">
        <v>22249</v>
      </c>
      <c r="AA11" s="42">
        <v>31593</v>
      </c>
    </row>
    <row r="12" spans="1:28" x14ac:dyDescent="0.2">
      <c r="A12" s="35" t="s">
        <v>100</v>
      </c>
      <c r="B12" s="35" t="s">
        <v>36</v>
      </c>
      <c r="C12" s="35" t="s">
        <v>68</v>
      </c>
      <c r="D12" s="35" t="s">
        <v>71</v>
      </c>
      <c r="E12" s="35" t="s">
        <v>231</v>
      </c>
      <c r="F12" s="35" t="s">
        <v>37</v>
      </c>
      <c r="G12" s="64">
        <v>9926</v>
      </c>
      <c r="H12" s="52">
        <v>12702</v>
      </c>
      <c r="I12" s="35">
        <v>11204</v>
      </c>
      <c r="J12" s="35">
        <v>10242</v>
      </c>
      <c r="K12" s="51">
        <v>9926</v>
      </c>
      <c r="L12" s="35">
        <v>12714</v>
      </c>
      <c r="M12" s="35">
        <v>11204</v>
      </c>
      <c r="N12" s="35">
        <v>10242</v>
      </c>
      <c r="O12" s="35">
        <v>9926</v>
      </c>
      <c r="P12" s="65">
        <v>61</v>
      </c>
      <c r="Q12" s="35">
        <v>1341</v>
      </c>
      <c r="R12" s="35">
        <v>2291</v>
      </c>
      <c r="S12" s="51">
        <v>3205</v>
      </c>
      <c r="T12" s="52">
        <v>18970</v>
      </c>
      <c r="U12" s="35">
        <v>15488</v>
      </c>
      <c r="V12" s="35">
        <v>12945</v>
      </c>
      <c r="W12" s="51">
        <v>22509</v>
      </c>
      <c r="X12" s="52">
        <v>33093</v>
      </c>
      <c r="Y12" s="35">
        <v>31171</v>
      </c>
      <c r="Z12" s="35">
        <v>29656</v>
      </c>
      <c r="AA12" s="42">
        <v>43188</v>
      </c>
    </row>
    <row r="13" spans="1:28" x14ac:dyDescent="0.2">
      <c r="A13" s="35" t="s">
        <v>94</v>
      </c>
      <c r="B13" s="35" t="s">
        <v>38</v>
      </c>
      <c r="C13" s="35" t="s">
        <v>68</v>
      </c>
      <c r="D13" s="35" t="s">
        <v>69</v>
      </c>
      <c r="E13" s="35" t="s">
        <v>232</v>
      </c>
      <c r="F13" s="35" t="s">
        <v>39</v>
      </c>
      <c r="G13" s="64">
        <v>4284</v>
      </c>
      <c r="H13" s="52">
        <v>5741</v>
      </c>
      <c r="I13" s="35">
        <v>4991</v>
      </c>
      <c r="J13" s="35">
        <v>4515</v>
      </c>
      <c r="K13" s="51">
        <v>4284</v>
      </c>
      <c r="L13" s="35">
        <v>5727</v>
      </c>
      <c r="M13" s="35">
        <v>4985</v>
      </c>
      <c r="N13" s="35">
        <v>4515</v>
      </c>
      <c r="O13" s="35">
        <v>4284</v>
      </c>
      <c r="P13" s="65">
        <v>47</v>
      </c>
      <c r="Q13" s="35">
        <v>430</v>
      </c>
      <c r="R13" s="35">
        <v>327</v>
      </c>
      <c r="S13" s="51">
        <v>823</v>
      </c>
      <c r="T13" s="52">
        <v>3769</v>
      </c>
      <c r="U13" s="35">
        <v>2865</v>
      </c>
      <c r="V13" s="35">
        <v>1993</v>
      </c>
      <c r="W13" s="51">
        <v>5382</v>
      </c>
      <c r="X13" s="52">
        <v>5225</v>
      </c>
      <c r="Y13" s="35">
        <v>4582</v>
      </c>
      <c r="Z13" s="35">
        <v>4279</v>
      </c>
      <c r="AA13" s="42">
        <v>10568</v>
      </c>
    </row>
    <row r="14" spans="1:28" x14ac:dyDescent="0.2">
      <c r="A14" s="35" t="s">
        <v>101</v>
      </c>
      <c r="B14" s="35" t="s">
        <v>2</v>
      </c>
      <c r="C14" s="35" t="s">
        <v>68</v>
      </c>
      <c r="D14" s="35" t="s">
        <v>71</v>
      </c>
      <c r="E14" s="35" t="s">
        <v>233</v>
      </c>
      <c r="F14" s="35" t="s">
        <v>3</v>
      </c>
      <c r="G14" s="64">
        <v>10200</v>
      </c>
      <c r="H14" s="52">
        <v>13131</v>
      </c>
      <c r="I14" s="35">
        <v>11684</v>
      </c>
      <c r="J14" s="35">
        <v>10667</v>
      </c>
      <c r="K14" s="51">
        <v>10218</v>
      </c>
      <c r="L14" s="35">
        <v>13136</v>
      </c>
      <c r="M14" s="35">
        <v>11689</v>
      </c>
      <c r="N14" s="35">
        <v>10667</v>
      </c>
      <c r="O14" s="35">
        <v>10200</v>
      </c>
      <c r="P14" s="65">
        <v>71</v>
      </c>
      <c r="Q14" s="35">
        <v>1260</v>
      </c>
      <c r="R14" s="35">
        <v>1602</v>
      </c>
      <c r="S14" s="51">
        <v>2430</v>
      </c>
      <c r="T14" s="52">
        <v>14858</v>
      </c>
      <c r="U14" s="35">
        <v>11912</v>
      </c>
      <c r="V14" s="35">
        <v>9360</v>
      </c>
      <c r="W14" s="51">
        <v>18004</v>
      </c>
      <c r="X14" s="52">
        <v>26611</v>
      </c>
      <c r="Y14" s="35">
        <v>25244</v>
      </c>
      <c r="Z14" s="35">
        <v>23342</v>
      </c>
      <c r="AA14" s="42">
        <v>35143</v>
      </c>
    </row>
    <row r="15" spans="1:28" x14ac:dyDescent="0.2">
      <c r="A15" s="35" t="s">
        <v>97</v>
      </c>
      <c r="B15" s="35" t="s">
        <v>4</v>
      </c>
      <c r="C15" s="35" t="s">
        <v>68</v>
      </c>
      <c r="D15" s="35" t="s">
        <v>71</v>
      </c>
      <c r="E15" s="35" t="s">
        <v>234</v>
      </c>
      <c r="F15" s="35" t="s">
        <v>5</v>
      </c>
      <c r="G15" s="64">
        <v>6246</v>
      </c>
      <c r="H15" s="52">
        <v>8274</v>
      </c>
      <c r="I15" s="35">
        <v>7200</v>
      </c>
      <c r="J15" s="35">
        <v>6551</v>
      </c>
      <c r="K15" s="51">
        <v>6246</v>
      </c>
      <c r="L15" s="35">
        <v>8298</v>
      </c>
      <c r="M15" s="35">
        <v>7218</v>
      </c>
      <c r="N15" s="35">
        <v>6551</v>
      </c>
      <c r="O15" s="35">
        <v>6246</v>
      </c>
      <c r="P15" s="65">
        <v>49</v>
      </c>
      <c r="Q15" s="35">
        <v>386</v>
      </c>
      <c r="R15" s="35">
        <v>1020</v>
      </c>
      <c r="S15" s="51">
        <v>1925</v>
      </c>
      <c r="T15" s="52">
        <v>7763</v>
      </c>
      <c r="U15" s="35">
        <v>5705</v>
      </c>
      <c r="V15" s="35">
        <v>4497</v>
      </c>
      <c r="W15" s="51">
        <v>10033</v>
      </c>
      <c r="X15" s="52">
        <v>12074</v>
      </c>
      <c r="Y15" s="35">
        <v>11432</v>
      </c>
      <c r="Z15" s="35">
        <v>10668</v>
      </c>
      <c r="AA15" s="42">
        <v>17568</v>
      </c>
    </row>
    <row r="16" spans="1:28" x14ac:dyDescent="0.2">
      <c r="A16" s="35" t="s">
        <v>98</v>
      </c>
      <c r="B16" s="35" t="s">
        <v>6</v>
      </c>
      <c r="C16" s="35" t="s">
        <v>68</v>
      </c>
      <c r="D16" s="35" t="s">
        <v>71</v>
      </c>
      <c r="E16" s="35" t="s">
        <v>235</v>
      </c>
      <c r="F16" s="35" t="s">
        <v>7</v>
      </c>
      <c r="G16" s="64">
        <v>11030</v>
      </c>
      <c r="H16" s="52">
        <v>14057</v>
      </c>
      <c r="I16" s="35">
        <v>12516</v>
      </c>
      <c r="J16" s="35">
        <v>11410</v>
      </c>
      <c r="K16" s="51">
        <v>11030</v>
      </c>
      <c r="L16" s="35">
        <v>14067</v>
      </c>
      <c r="M16" s="35">
        <v>12522</v>
      </c>
      <c r="N16" s="35">
        <v>11410</v>
      </c>
      <c r="O16" s="35">
        <v>11030</v>
      </c>
      <c r="P16" s="65">
        <v>65</v>
      </c>
      <c r="Q16" s="35">
        <v>1123</v>
      </c>
      <c r="R16" s="35">
        <v>2701</v>
      </c>
      <c r="S16" s="51">
        <v>3367</v>
      </c>
      <c r="T16" s="52">
        <v>16138</v>
      </c>
      <c r="U16" s="35">
        <v>13326</v>
      </c>
      <c r="V16" s="35">
        <v>11324</v>
      </c>
      <c r="W16" s="51">
        <v>18253</v>
      </c>
      <c r="X16" s="52">
        <v>27826</v>
      </c>
      <c r="Y16" s="35">
        <v>26491</v>
      </c>
      <c r="Z16" s="35">
        <v>24888</v>
      </c>
      <c r="AA16" s="42">
        <v>32165</v>
      </c>
    </row>
    <row r="17" spans="1:31" x14ac:dyDescent="0.2">
      <c r="A17" s="35" t="s">
        <v>99</v>
      </c>
      <c r="B17" s="35" t="s">
        <v>8</v>
      </c>
      <c r="C17" s="35" t="s">
        <v>68</v>
      </c>
      <c r="D17" s="35" t="s">
        <v>71</v>
      </c>
      <c r="E17" s="35" t="s">
        <v>236</v>
      </c>
      <c r="F17" s="35" t="s">
        <v>9</v>
      </c>
      <c r="G17" s="64">
        <v>13550</v>
      </c>
      <c r="H17" s="52">
        <v>17004</v>
      </c>
      <c r="I17" s="35">
        <v>15166</v>
      </c>
      <c r="J17" s="35">
        <v>14079</v>
      </c>
      <c r="K17" s="51">
        <v>13569</v>
      </c>
      <c r="L17" s="35">
        <v>16962</v>
      </c>
      <c r="M17" s="35">
        <v>15141</v>
      </c>
      <c r="N17" s="35">
        <v>14065</v>
      </c>
      <c r="O17" s="35">
        <v>13569</v>
      </c>
      <c r="P17" s="65">
        <v>80</v>
      </c>
      <c r="Q17" s="35">
        <v>1824</v>
      </c>
      <c r="R17" s="35">
        <v>2966</v>
      </c>
      <c r="S17" s="51">
        <v>4066</v>
      </c>
      <c r="T17" s="52">
        <v>20492</v>
      </c>
      <c r="U17" s="35">
        <v>17135</v>
      </c>
      <c r="V17" s="35">
        <v>14419</v>
      </c>
      <c r="W17" s="51">
        <v>24314</v>
      </c>
      <c r="X17" s="52">
        <v>34791</v>
      </c>
      <c r="Y17" s="35">
        <v>33560</v>
      </c>
      <c r="Z17" s="35">
        <v>31613</v>
      </c>
      <c r="AA17" s="42">
        <v>44998</v>
      </c>
      <c r="AE17" s="38"/>
    </row>
    <row r="18" spans="1:31" x14ac:dyDescent="0.2">
      <c r="A18" s="35" t="s">
        <v>95</v>
      </c>
      <c r="B18" s="35" t="s">
        <v>61</v>
      </c>
      <c r="C18" s="35" t="s">
        <v>68</v>
      </c>
      <c r="D18" s="35" t="s">
        <v>96</v>
      </c>
      <c r="E18" s="35" t="s">
        <v>237</v>
      </c>
      <c r="F18" s="35" t="s">
        <v>62</v>
      </c>
      <c r="G18" s="64">
        <v>289</v>
      </c>
      <c r="H18" s="52">
        <v>531</v>
      </c>
      <c r="I18" s="35">
        <v>391</v>
      </c>
      <c r="J18" s="35">
        <v>322</v>
      </c>
      <c r="K18" s="51">
        <v>289</v>
      </c>
      <c r="L18" s="35">
        <v>535</v>
      </c>
      <c r="M18" s="35">
        <v>391</v>
      </c>
      <c r="N18" s="35">
        <v>322</v>
      </c>
      <c r="O18" s="35">
        <v>289</v>
      </c>
      <c r="P18" s="65">
        <v>10</v>
      </c>
      <c r="Q18" s="35">
        <v>15</v>
      </c>
      <c r="R18" s="35">
        <v>65</v>
      </c>
      <c r="S18" s="51">
        <v>118</v>
      </c>
      <c r="T18" s="52">
        <v>327</v>
      </c>
      <c r="U18" s="35">
        <v>184</v>
      </c>
      <c r="V18" s="35">
        <v>131</v>
      </c>
      <c r="W18" s="51">
        <v>585</v>
      </c>
      <c r="X18" s="52">
        <v>456</v>
      </c>
      <c r="Y18" s="35">
        <v>375</v>
      </c>
      <c r="Z18" s="35">
        <v>288</v>
      </c>
      <c r="AA18" s="42">
        <v>1049</v>
      </c>
    </row>
    <row r="19" spans="1:31" x14ac:dyDescent="0.2">
      <c r="A19" s="35" t="s">
        <v>92</v>
      </c>
      <c r="B19" s="35" t="s">
        <v>28</v>
      </c>
      <c r="C19" s="35" t="s">
        <v>68</v>
      </c>
      <c r="D19" s="35" t="s">
        <v>69</v>
      </c>
      <c r="E19" s="35" t="s">
        <v>238</v>
      </c>
      <c r="F19" s="35" t="s">
        <v>29</v>
      </c>
      <c r="G19" s="64">
        <v>12752</v>
      </c>
      <c r="H19" s="52">
        <v>16264</v>
      </c>
      <c r="I19" s="35">
        <v>14502</v>
      </c>
      <c r="J19" s="35">
        <v>13275</v>
      </c>
      <c r="K19" s="51">
        <v>12815</v>
      </c>
      <c r="L19" s="35">
        <v>22890</v>
      </c>
      <c r="M19" s="35">
        <v>20771</v>
      </c>
      <c r="N19" s="35">
        <v>19207</v>
      </c>
      <c r="O19" s="35">
        <v>18634</v>
      </c>
      <c r="P19" s="65">
        <v>80</v>
      </c>
      <c r="Q19" s="35">
        <v>2350</v>
      </c>
      <c r="R19" s="35">
        <v>2492</v>
      </c>
      <c r="S19" s="51">
        <v>3330</v>
      </c>
      <c r="T19" s="52">
        <v>18295</v>
      </c>
      <c r="U19" s="35">
        <v>14548</v>
      </c>
      <c r="V19" s="35">
        <v>12216</v>
      </c>
      <c r="W19" s="51">
        <v>20079</v>
      </c>
      <c r="X19" s="52">
        <v>30217</v>
      </c>
      <c r="Y19" s="35">
        <v>28653</v>
      </c>
      <c r="Z19" s="35">
        <v>26966</v>
      </c>
      <c r="AA19" s="42">
        <v>35623</v>
      </c>
    </row>
    <row r="20" spans="1:31" x14ac:dyDescent="0.2">
      <c r="A20" s="35" t="s">
        <v>176</v>
      </c>
      <c r="B20" s="35" t="s">
        <v>18</v>
      </c>
      <c r="C20" s="35" t="s">
        <v>73</v>
      </c>
      <c r="D20" s="35" t="s">
        <v>79</v>
      </c>
      <c r="E20" s="35" t="s">
        <v>239</v>
      </c>
      <c r="F20" s="35" t="s">
        <v>19</v>
      </c>
      <c r="G20" s="64">
        <v>12329</v>
      </c>
      <c r="H20" s="52">
        <v>16908</v>
      </c>
      <c r="I20" s="35">
        <v>14664</v>
      </c>
      <c r="J20" s="35">
        <v>13103</v>
      </c>
      <c r="K20" s="51">
        <v>12347</v>
      </c>
      <c r="L20" s="35">
        <v>16854</v>
      </c>
      <c r="M20" s="35">
        <v>14655</v>
      </c>
      <c r="N20" s="35">
        <v>13103</v>
      </c>
      <c r="O20" s="35">
        <v>12272</v>
      </c>
      <c r="P20" s="65">
        <v>100</v>
      </c>
      <c r="Q20" s="35">
        <v>2256</v>
      </c>
      <c r="R20" s="35">
        <v>3576</v>
      </c>
      <c r="S20" s="51">
        <v>5484</v>
      </c>
      <c r="T20" s="52">
        <v>23585</v>
      </c>
      <c r="U20" s="35">
        <v>19000</v>
      </c>
      <c r="V20" s="35">
        <v>16033</v>
      </c>
      <c r="W20" s="51">
        <v>29651</v>
      </c>
      <c r="X20" s="52">
        <v>37011</v>
      </c>
      <c r="Y20" s="35">
        <v>34876</v>
      </c>
      <c r="Z20" s="35">
        <v>32330</v>
      </c>
      <c r="AA20" s="42">
        <v>54503</v>
      </c>
    </row>
    <row r="21" spans="1:31" x14ac:dyDescent="0.2">
      <c r="A21" s="35" t="s">
        <v>178</v>
      </c>
      <c r="B21" s="35" t="s">
        <v>26</v>
      </c>
      <c r="C21" s="35" t="s">
        <v>73</v>
      </c>
      <c r="D21" s="35" t="s">
        <v>80</v>
      </c>
      <c r="E21" s="35" t="s">
        <v>240</v>
      </c>
      <c r="F21" s="35" t="s">
        <v>27</v>
      </c>
      <c r="G21" s="64">
        <v>3191</v>
      </c>
      <c r="H21" s="52">
        <v>4724</v>
      </c>
      <c r="I21" s="35">
        <v>3985</v>
      </c>
      <c r="J21" s="35">
        <v>3375</v>
      </c>
      <c r="K21" s="51">
        <v>3191</v>
      </c>
      <c r="L21" s="35">
        <v>4719</v>
      </c>
      <c r="M21" s="35">
        <v>3967</v>
      </c>
      <c r="N21" s="35">
        <v>3375</v>
      </c>
      <c r="O21" s="35">
        <v>3191</v>
      </c>
      <c r="P21" s="65">
        <v>37</v>
      </c>
      <c r="Q21" s="35">
        <v>157</v>
      </c>
      <c r="R21" s="35">
        <v>273</v>
      </c>
      <c r="S21" s="51">
        <v>599</v>
      </c>
      <c r="T21" s="52">
        <v>3559</v>
      </c>
      <c r="U21" s="35">
        <v>2158</v>
      </c>
      <c r="V21" s="35">
        <v>1420</v>
      </c>
      <c r="W21" s="51">
        <v>5257</v>
      </c>
      <c r="X21" s="52">
        <v>6829</v>
      </c>
      <c r="Y21" s="35">
        <v>6184</v>
      </c>
      <c r="Z21" s="35">
        <v>5561</v>
      </c>
      <c r="AA21" s="42">
        <v>11297</v>
      </c>
    </row>
    <row r="22" spans="1:31" x14ac:dyDescent="0.2">
      <c r="A22" s="35" t="s">
        <v>112</v>
      </c>
      <c r="B22" s="35" t="s">
        <v>16</v>
      </c>
      <c r="C22" s="35" t="s">
        <v>73</v>
      </c>
      <c r="D22" s="35" t="s">
        <v>116</v>
      </c>
      <c r="E22" s="35" t="s">
        <v>241</v>
      </c>
      <c r="F22" s="35" t="s">
        <v>17</v>
      </c>
      <c r="G22" s="64">
        <v>2343</v>
      </c>
      <c r="H22" s="52">
        <v>3020</v>
      </c>
      <c r="I22" s="35">
        <v>2729</v>
      </c>
      <c r="J22" s="35">
        <v>2469</v>
      </c>
      <c r="K22" s="51">
        <v>2343</v>
      </c>
      <c r="L22" s="35">
        <v>3020</v>
      </c>
      <c r="M22" s="35">
        <v>2729</v>
      </c>
      <c r="N22" s="35">
        <v>2469</v>
      </c>
      <c r="O22" s="35">
        <v>1393</v>
      </c>
      <c r="P22" s="65">
        <v>37</v>
      </c>
      <c r="Q22" s="35">
        <v>251</v>
      </c>
      <c r="R22" s="35">
        <v>1108</v>
      </c>
      <c r="S22" s="51">
        <v>1808</v>
      </c>
      <c r="T22" s="52">
        <v>10133</v>
      </c>
      <c r="U22" s="35">
        <v>7876</v>
      </c>
      <c r="V22" s="35">
        <v>6388</v>
      </c>
      <c r="W22" s="51">
        <v>12639</v>
      </c>
      <c r="X22" s="52">
        <v>13666</v>
      </c>
      <c r="Y22" s="35">
        <v>12748</v>
      </c>
      <c r="Z22" s="35">
        <v>11806</v>
      </c>
      <c r="AA22" s="42">
        <v>25155</v>
      </c>
    </row>
    <row r="23" spans="1:31" x14ac:dyDescent="0.2">
      <c r="A23" s="35" t="s">
        <v>111</v>
      </c>
      <c r="B23" s="35" t="s">
        <v>30</v>
      </c>
      <c r="C23" s="35" t="s">
        <v>73</v>
      </c>
      <c r="D23" s="35" t="s">
        <v>80</v>
      </c>
      <c r="E23" s="35" t="s">
        <v>240</v>
      </c>
      <c r="F23" s="35" t="s">
        <v>31</v>
      </c>
      <c r="G23" s="64">
        <v>12988</v>
      </c>
      <c r="H23" s="52">
        <v>16266</v>
      </c>
      <c r="I23" s="35">
        <v>14553</v>
      </c>
      <c r="J23" s="35">
        <v>13493</v>
      </c>
      <c r="K23" s="51">
        <v>12988</v>
      </c>
      <c r="L23" s="35">
        <v>16286</v>
      </c>
      <c r="M23" s="35">
        <v>14585</v>
      </c>
      <c r="N23" s="35">
        <v>13505</v>
      </c>
      <c r="O23" s="35">
        <v>12988</v>
      </c>
      <c r="P23" s="65">
        <v>78</v>
      </c>
      <c r="Q23" s="35">
        <v>1035</v>
      </c>
      <c r="R23" s="35">
        <v>1767</v>
      </c>
      <c r="S23" s="51">
        <v>2553</v>
      </c>
      <c r="T23" s="52">
        <v>17176</v>
      </c>
      <c r="U23" s="35">
        <v>13238</v>
      </c>
      <c r="V23" s="35">
        <v>11113</v>
      </c>
      <c r="W23" s="51">
        <v>21651</v>
      </c>
      <c r="X23" s="52">
        <v>33853</v>
      </c>
      <c r="Y23" s="35">
        <v>32437</v>
      </c>
      <c r="Z23" s="35">
        <v>30887</v>
      </c>
      <c r="AA23" s="42">
        <v>44769</v>
      </c>
    </row>
    <row r="24" spans="1:31" x14ac:dyDescent="0.2">
      <c r="A24" s="35" t="s">
        <v>108</v>
      </c>
      <c r="B24" s="35" t="s">
        <v>32</v>
      </c>
      <c r="C24" s="35" t="s">
        <v>73</v>
      </c>
      <c r="D24" s="35" t="s">
        <v>76</v>
      </c>
      <c r="E24" s="35" t="s">
        <v>242</v>
      </c>
      <c r="F24" s="35" t="s">
        <v>33</v>
      </c>
      <c r="G24" s="64">
        <v>7754</v>
      </c>
      <c r="H24" s="52">
        <v>11774</v>
      </c>
      <c r="I24" s="35">
        <v>9658</v>
      </c>
      <c r="J24" s="35">
        <v>8328</v>
      </c>
      <c r="K24" s="51">
        <v>7754</v>
      </c>
      <c r="L24" s="35">
        <v>11753</v>
      </c>
      <c r="M24" s="35">
        <v>9644</v>
      </c>
      <c r="N24" s="35">
        <v>8328</v>
      </c>
      <c r="O24" s="35">
        <v>7684</v>
      </c>
      <c r="P24" s="65">
        <v>94</v>
      </c>
      <c r="Q24" s="35">
        <v>1982</v>
      </c>
      <c r="R24" s="35">
        <v>1587</v>
      </c>
      <c r="S24" s="51">
        <v>2928</v>
      </c>
      <c r="T24" s="52">
        <v>17219</v>
      </c>
      <c r="U24" s="35">
        <v>12843</v>
      </c>
      <c r="V24" s="35">
        <v>9462</v>
      </c>
      <c r="W24" s="51">
        <v>21699</v>
      </c>
      <c r="X24" s="52">
        <v>29990</v>
      </c>
      <c r="Y24" s="35">
        <v>28042</v>
      </c>
      <c r="Z24" s="35">
        <v>25546</v>
      </c>
      <c r="AA24" s="42">
        <v>44020</v>
      </c>
    </row>
    <row r="25" spans="1:31" x14ac:dyDescent="0.2">
      <c r="A25" s="35" t="s">
        <v>175</v>
      </c>
      <c r="B25" s="35" t="s">
        <v>44</v>
      </c>
      <c r="C25" s="35" t="s">
        <v>73</v>
      </c>
      <c r="D25" s="35" t="s">
        <v>78</v>
      </c>
      <c r="E25" s="35" t="s">
        <v>243</v>
      </c>
      <c r="F25" s="35" t="s">
        <v>266</v>
      </c>
      <c r="G25" s="64">
        <v>10312</v>
      </c>
      <c r="H25" s="52">
        <v>13116</v>
      </c>
      <c r="I25" s="35">
        <v>11533</v>
      </c>
      <c r="J25" s="35">
        <v>10684</v>
      </c>
      <c r="K25" s="51">
        <v>10312</v>
      </c>
      <c r="L25" s="35">
        <v>13112</v>
      </c>
      <c r="M25" s="35">
        <v>11533</v>
      </c>
      <c r="N25" s="35">
        <v>10684</v>
      </c>
      <c r="O25" s="35">
        <v>10312</v>
      </c>
      <c r="P25" s="65">
        <v>50</v>
      </c>
      <c r="Q25" s="35">
        <v>853</v>
      </c>
      <c r="R25" s="35">
        <v>2332</v>
      </c>
      <c r="S25" s="51">
        <v>3215</v>
      </c>
      <c r="T25" s="52">
        <v>19019</v>
      </c>
      <c r="U25" s="35">
        <v>15882</v>
      </c>
      <c r="V25" s="35">
        <v>13909</v>
      </c>
      <c r="W25" s="51">
        <v>23509</v>
      </c>
      <c r="X25" s="52">
        <v>32631</v>
      </c>
      <c r="Y25" s="35">
        <v>31629</v>
      </c>
      <c r="Z25" s="35">
        <v>30354</v>
      </c>
      <c r="AA25" s="42">
        <v>47546</v>
      </c>
    </row>
    <row r="26" spans="1:31" x14ac:dyDescent="0.2">
      <c r="A26" s="35" t="s">
        <v>104</v>
      </c>
      <c r="B26" s="35" t="s">
        <v>45</v>
      </c>
      <c r="C26" s="35" t="s">
        <v>73</v>
      </c>
      <c r="D26" s="35" t="s">
        <v>77</v>
      </c>
      <c r="E26" s="35" t="s">
        <v>260</v>
      </c>
      <c r="F26" s="35" t="s">
        <v>259</v>
      </c>
      <c r="G26" s="64">
        <v>185</v>
      </c>
      <c r="H26" s="52">
        <v>739</v>
      </c>
      <c r="I26" s="35">
        <v>501</v>
      </c>
      <c r="J26" s="35">
        <v>300</v>
      </c>
      <c r="K26" s="51">
        <v>185</v>
      </c>
      <c r="L26" s="35">
        <v>739</v>
      </c>
      <c r="M26" s="35">
        <v>501</v>
      </c>
      <c r="N26" s="35">
        <v>300</v>
      </c>
      <c r="O26" s="35">
        <v>185</v>
      </c>
      <c r="P26" s="65">
        <v>7</v>
      </c>
      <c r="Q26" s="35">
        <v>39</v>
      </c>
      <c r="R26" s="35">
        <v>0</v>
      </c>
      <c r="S26" s="51">
        <v>66</v>
      </c>
      <c r="T26" s="52">
        <v>257</v>
      </c>
      <c r="U26" s="35">
        <v>177</v>
      </c>
      <c r="V26" s="35">
        <v>177</v>
      </c>
      <c r="W26" s="51">
        <v>514</v>
      </c>
      <c r="X26" s="52">
        <v>535</v>
      </c>
      <c r="Y26" s="35">
        <v>459</v>
      </c>
      <c r="Z26" s="35">
        <v>227</v>
      </c>
      <c r="AA26" s="42">
        <v>1075</v>
      </c>
    </row>
    <row r="27" spans="1:31" x14ac:dyDescent="0.2">
      <c r="A27" s="35" t="s">
        <v>109</v>
      </c>
      <c r="B27" s="35" t="s">
        <v>46</v>
      </c>
      <c r="C27" s="35" t="s">
        <v>73</v>
      </c>
      <c r="D27" s="35" t="s">
        <v>74</v>
      </c>
      <c r="E27" s="35" t="s">
        <v>244</v>
      </c>
      <c r="F27" s="35" t="s">
        <v>47</v>
      </c>
      <c r="G27" s="64">
        <v>3312</v>
      </c>
      <c r="H27" s="52">
        <v>5007</v>
      </c>
      <c r="I27" s="35">
        <v>4109</v>
      </c>
      <c r="J27" s="35">
        <v>3609</v>
      </c>
      <c r="K27" s="51">
        <v>3312</v>
      </c>
      <c r="L27" s="35">
        <v>5028</v>
      </c>
      <c r="M27" s="35">
        <v>4123</v>
      </c>
      <c r="N27" s="35">
        <v>3609</v>
      </c>
      <c r="O27" s="35">
        <v>3312</v>
      </c>
      <c r="P27" s="65">
        <v>47</v>
      </c>
      <c r="Q27" s="35">
        <v>400</v>
      </c>
      <c r="R27" s="35">
        <v>689</v>
      </c>
      <c r="S27" s="51">
        <v>1192</v>
      </c>
      <c r="T27" s="52">
        <v>4248</v>
      </c>
      <c r="U27" s="35">
        <v>3061</v>
      </c>
      <c r="V27" s="35">
        <v>2397</v>
      </c>
      <c r="W27" s="51">
        <v>5748</v>
      </c>
      <c r="X27" s="52">
        <v>6694</v>
      </c>
      <c r="Y27" s="35">
        <v>6142</v>
      </c>
      <c r="Z27" s="35">
        <v>5602</v>
      </c>
      <c r="AA27" s="42">
        <v>9934</v>
      </c>
    </row>
    <row r="28" spans="1:31" x14ac:dyDescent="0.2">
      <c r="A28" s="35" t="s">
        <v>107</v>
      </c>
      <c r="B28" s="35" t="s">
        <v>51</v>
      </c>
      <c r="C28" s="35" t="s">
        <v>73</v>
      </c>
      <c r="D28" s="35" t="s">
        <v>76</v>
      </c>
      <c r="E28" s="35" t="s">
        <v>245</v>
      </c>
      <c r="F28" s="35" t="s">
        <v>52</v>
      </c>
      <c r="G28" s="64">
        <v>7739</v>
      </c>
      <c r="H28" s="52">
        <v>10471</v>
      </c>
      <c r="I28" s="35">
        <v>9025</v>
      </c>
      <c r="J28" s="35">
        <v>8192</v>
      </c>
      <c r="K28" s="51">
        <v>7739</v>
      </c>
      <c r="L28" s="35">
        <v>10482</v>
      </c>
      <c r="M28" s="35">
        <v>9019</v>
      </c>
      <c r="N28" s="35">
        <v>8192</v>
      </c>
      <c r="O28" s="35">
        <v>7739</v>
      </c>
      <c r="P28" s="65">
        <v>62</v>
      </c>
      <c r="Q28" s="35">
        <v>802</v>
      </c>
      <c r="R28" s="35">
        <v>801</v>
      </c>
      <c r="S28" s="51">
        <v>1706</v>
      </c>
      <c r="T28" s="52">
        <v>10179</v>
      </c>
      <c r="U28" s="35">
        <v>7467</v>
      </c>
      <c r="V28" s="35">
        <v>5895</v>
      </c>
      <c r="W28" s="51">
        <v>12772</v>
      </c>
      <c r="X28" s="52">
        <v>19605</v>
      </c>
      <c r="Y28" s="35">
        <v>18496</v>
      </c>
      <c r="Z28" s="35">
        <v>17606</v>
      </c>
      <c r="AA28" s="42">
        <v>26389</v>
      </c>
    </row>
    <row r="29" spans="1:31" x14ac:dyDescent="0.2">
      <c r="A29" s="35" t="s">
        <v>110</v>
      </c>
      <c r="B29" s="35" t="s">
        <v>42</v>
      </c>
      <c r="C29" s="35" t="s">
        <v>73</v>
      </c>
      <c r="D29" s="35" t="s">
        <v>75</v>
      </c>
      <c r="E29" s="35" t="s">
        <v>246</v>
      </c>
      <c r="F29" s="35" t="s">
        <v>43</v>
      </c>
      <c r="G29" s="64">
        <v>13543</v>
      </c>
      <c r="H29" s="52">
        <v>16941</v>
      </c>
      <c r="I29" s="35">
        <v>15224</v>
      </c>
      <c r="J29" s="35">
        <v>14018</v>
      </c>
      <c r="K29" s="51">
        <v>13543</v>
      </c>
      <c r="L29" s="35">
        <v>16941</v>
      </c>
      <c r="M29" s="35">
        <v>15224</v>
      </c>
      <c r="N29" s="35">
        <v>14018</v>
      </c>
      <c r="O29" s="35">
        <v>13543</v>
      </c>
      <c r="P29" s="65">
        <v>86</v>
      </c>
      <c r="Q29" s="35">
        <v>697</v>
      </c>
      <c r="R29" s="35">
        <v>993</v>
      </c>
      <c r="S29" s="51">
        <v>1677</v>
      </c>
      <c r="T29" s="52">
        <v>12931</v>
      </c>
      <c r="U29" s="35">
        <v>9740</v>
      </c>
      <c r="V29" s="35">
        <v>8307</v>
      </c>
      <c r="W29" s="51">
        <v>17451</v>
      </c>
      <c r="X29" s="52">
        <v>27691</v>
      </c>
      <c r="Y29" s="35">
        <v>25554</v>
      </c>
      <c r="Z29" s="35">
        <v>23739</v>
      </c>
      <c r="AA29" s="42">
        <v>40330</v>
      </c>
    </row>
    <row r="30" spans="1:31" x14ac:dyDescent="0.2">
      <c r="A30" s="35" t="s">
        <v>105</v>
      </c>
      <c r="B30" s="35" t="s">
        <v>48</v>
      </c>
      <c r="C30" s="35" t="s">
        <v>73</v>
      </c>
      <c r="D30" s="35" t="s">
        <v>76</v>
      </c>
      <c r="E30" s="35" t="s">
        <v>245</v>
      </c>
      <c r="F30" s="35" t="s">
        <v>49</v>
      </c>
      <c r="G30" s="64">
        <v>14846</v>
      </c>
      <c r="H30" s="52">
        <v>19462</v>
      </c>
      <c r="I30" s="35">
        <v>17185</v>
      </c>
      <c r="J30" s="35">
        <v>15423</v>
      </c>
      <c r="K30" s="51">
        <v>14865</v>
      </c>
      <c r="L30" s="35">
        <v>19377</v>
      </c>
      <c r="M30" s="35">
        <v>17127</v>
      </c>
      <c r="N30" s="35">
        <v>15402</v>
      </c>
      <c r="O30" s="35">
        <v>14865</v>
      </c>
      <c r="P30" s="65">
        <v>87</v>
      </c>
      <c r="Q30" s="35">
        <v>1209</v>
      </c>
      <c r="R30" s="35">
        <v>1134</v>
      </c>
      <c r="S30" s="51">
        <v>1721</v>
      </c>
      <c r="T30" s="52">
        <v>12109</v>
      </c>
      <c r="U30" s="35">
        <v>9043</v>
      </c>
      <c r="V30" s="35">
        <v>7338</v>
      </c>
      <c r="W30" s="51">
        <v>15977</v>
      </c>
      <c r="X30" s="52">
        <v>24673</v>
      </c>
      <c r="Y30" s="35">
        <v>22803</v>
      </c>
      <c r="Z30" s="35">
        <v>21581</v>
      </c>
      <c r="AA30" s="42">
        <v>38327</v>
      </c>
    </row>
    <row r="31" spans="1:31" x14ac:dyDescent="0.2">
      <c r="A31" s="35" t="s">
        <v>113</v>
      </c>
      <c r="B31" s="35" t="s">
        <v>10</v>
      </c>
      <c r="C31" s="35" t="s">
        <v>81</v>
      </c>
      <c r="D31" s="35" t="s">
        <v>82</v>
      </c>
      <c r="E31" s="35" t="s">
        <v>247</v>
      </c>
      <c r="F31" s="35" t="s">
        <v>11</v>
      </c>
      <c r="G31" s="64">
        <v>13023</v>
      </c>
      <c r="H31" s="52">
        <v>15409</v>
      </c>
      <c r="I31" s="35">
        <v>14191</v>
      </c>
      <c r="J31" s="35">
        <v>13362</v>
      </c>
      <c r="K31" s="51">
        <v>13023</v>
      </c>
      <c r="L31" s="35">
        <v>15417</v>
      </c>
      <c r="M31" s="35">
        <v>14191</v>
      </c>
      <c r="N31" s="35">
        <v>13362</v>
      </c>
      <c r="O31" s="35">
        <v>13023</v>
      </c>
      <c r="P31" s="65">
        <v>64</v>
      </c>
      <c r="Q31" s="35">
        <v>1278</v>
      </c>
      <c r="R31" s="35">
        <v>2496</v>
      </c>
      <c r="S31" s="51">
        <v>3510</v>
      </c>
      <c r="T31" s="52">
        <v>29440</v>
      </c>
      <c r="U31" s="35">
        <v>25075</v>
      </c>
      <c r="V31" s="35">
        <v>21293</v>
      </c>
      <c r="W31" s="51">
        <v>34043</v>
      </c>
      <c r="X31" s="52">
        <v>57381</v>
      </c>
      <c r="Y31" s="35">
        <v>55406</v>
      </c>
      <c r="Z31" s="35">
        <v>53283</v>
      </c>
      <c r="AA31" s="42">
        <v>75895</v>
      </c>
    </row>
    <row r="32" spans="1:31" x14ac:dyDescent="0.2">
      <c r="A32" s="35" t="s">
        <v>177</v>
      </c>
      <c r="B32" s="35" t="s">
        <v>24</v>
      </c>
      <c r="C32" s="35" t="s">
        <v>81</v>
      </c>
      <c r="D32" s="35" t="s">
        <v>83</v>
      </c>
      <c r="E32" s="35" t="s">
        <v>248</v>
      </c>
      <c r="F32" s="35" t="s">
        <v>25</v>
      </c>
      <c r="G32" s="64">
        <v>5240</v>
      </c>
      <c r="H32" s="52">
        <v>6445</v>
      </c>
      <c r="I32" s="35">
        <v>5736</v>
      </c>
      <c r="J32" s="35">
        <v>5317</v>
      </c>
      <c r="K32" s="51">
        <v>5240</v>
      </c>
      <c r="L32" s="35">
        <v>6479</v>
      </c>
      <c r="M32" s="35">
        <v>5750</v>
      </c>
      <c r="N32" s="35">
        <v>5317</v>
      </c>
      <c r="O32" s="35">
        <v>5240</v>
      </c>
      <c r="P32" s="65">
        <v>36</v>
      </c>
      <c r="Q32" s="35">
        <v>1489</v>
      </c>
      <c r="R32" s="35">
        <v>3805</v>
      </c>
      <c r="S32" s="51">
        <v>4896</v>
      </c>
      <c r="T32" s="52">
        <v>15762</v>
      </c>
      <c r="U32" s="35">
        <v>13170</v>
      </c>
      <c r="V32" s="35">
        <v>11595</v>
      </c>
      <c r="W32" s="51">
        <v>18161</v>
      </c>
      <c r="X32" s="52">
        <v>21894</v>
      </c>
      <c r="Y32" s="35">
        <v>21278</v>
      </c>
      <c r="Z32" s="35">
        <v>20543</v>
      </c>
      <c r="AA32" s="42">
        <v>28096</v>
      </c>
    </row>
    <row r="33" spans="1:28" x14ac:dyDescent="0.2">
      <c r="A33" s="35" t="s">
        <v>115</v>
      </c>
      <c r="B33" s="35" t="s">
        <v>22</v>
      </c>
      <c r="C33" s="35" t="s">
        <v>84</v>
      </c>
      <c r="D33" s="35" t="s">
        <v>116</v>
      </c>
      <c r="E33" s="35" t="s">
        <v>249</v>
      </c>
      <c r="F33" s="35" t="s">
        <v>23</v>
      </c>
      <c r="G33" s="64">
        <v>1003</v>
      </c>
      <c r="H33" s="52">
        <v>1309</v>
      </c>
      <c r="I33" s="35">
        <v>1145</v>
      </c>
      <c r="J33" s="35">
        <v>1052</v>
      </c>
      <c r="K33" s="51">
        <v>1003</v>
      </c>
      <c r="L33" s="35">
        <v>1309</v>
      </c>
      <c r="M33" s="35">
        <v>1145</v>
      </c>
      <c r="N33" s="35">
        <v>1052</v>
      </c>
      <c r="O33" s="35">
        <v>1003</v>
      </c>
      <c r="P33" s="65">
        <v>11</v>
      </c>
      <c r="Q33" s="35">
        <v>158</v>
      </c>
      <c r="R33" s="35">
        <v>182</v>
      </c>
      <c r="S33" s="51">
        <v>409</v>
      </c>
      <c r="T33" s="52">
        <v>2279</v>
      </c>
      <c r="U33" s="35">
        <v>1327</v>
      </c>
      <c r="V33" s="35">
        <v>1055</v>
      </c>
      <c r="W33" s="51">
        <v>2908</v>
      </c>
      <c r="X33" s="52">
        <v>4229</v>
      </c>
      <c r="Y33" s="35">
        <v>3878</v>
      </c>
      <c r="Z33" s="35">
        <v>3246</v>
      </c>
      <c r="AA33" s="42">
        <v>7139</v>
      </c>
    </row>
    <row r="34" spans="1:28" x14ac:dyDescent="0.2">
      <c r="A34" s="35" t="s">
        <v>117</v>
      </c>
      <c r="B34" s="35" t="s">
        <v>55</v>
      </c>
      <c r="C34" s="35" t="s">
        <v>118</v>
      </c>
      <c r="D34" s="35" t="s">
        <v>116</v>
      </c>
      <c r="E34" s="35" t="s">
        <v>250</v>
      </c>
      <c r="F34" s="35" t="s">
        <v>56</v>
      </c>
      <c r="G34" s="64">
        <v>2164</v>
      </c>
      <c r="H34" s="52">
        <v>3054</v>
      </c>
      <c r="I34" s="35">
        <v>2581</v>
      </c>
      <c r="J34" s="35">
        <v>2311</v>
      </c>
      <c r="K34" s="51">
        <v>2164</v>
      </c>
      <c r="L34" s="35">
        <v>3060</v>
      </c>
      <c r="M34" s="35">
        <v>2587</v>
      </c>
      <c r="N34" s="35">
        <v>2311</v>
      </c>
      <c r="O34" s="35">
        <v>2164</v>
      </c>
      <c r="P34" s="65">
        <v>28</v>
      </c>
      <c r="Q34" s="35">
        <v>498</v>
      </c>
      <c r="R34" s="35">
        <v>929</v>
      </c>
      <c r="S34" s="51">
        <v>1991</v>
      </c>
      <c r="T34" s="52">
        <v>7668</v>
      </c>
      <c r="U34" s="35">
        <v>6302</v>
      </c>
      <c r="V34" s="35">
        <v>5265</v>
      </c>
      <c r="W34" s="51">
        <v>12377</v>
      </c>
      <c r="X34" s="52">
        <v>12474</v>
      </c>
      <c r="Y34" s="35">
        <v>12131</v>
      </c>
      <c r="Z34" s="35">
        <v>11822</v>
      </c>
      <c r="AA34" s="42">
        <v>22983</v>
      </c>
    </row>
    <row r="35" spans="1:28" x14ac:dyDescent="0.2">
      <c r="A35" s="35" t="s">
        <v>119</v>
      </c>
      <c r="B35" s="35" t="s">
        <v>40</v>
      </c>
      <c r="C35" s="35" t="s">
        <v>85</v>
      </c>
      <c r="D35" s="35" t="s">
        <v>86</v>
      </c>
      <c r="E35" s="35" t="s">
        <v>251</v>
      </c>
      <c r="F35" s="35" t="s">
        <v>41</v>
      </c>
      <c r="G35" s="64">
        <v>12135</v>
      </c>
      <c r="H35" s="52">
        <v>15032</v>
      </c>
      <c r="I35" s="35">
        <v>13460</v>
      </c>
      <c r="J35" s="35">
        <v>12472</v>
      </c>
      <c r="K35" s="51">
        <v>12135</v>
      </c>
      <c r="L35" s="35">
        <v>15098</v>
      </c>
      <c r="M35" s="35">
        <v>13484</v>
      </c>
      <c r="N35" s="35">
        <v>12496</v>
      </c>
      <c r="O35" s="35">
        <v>12135</v>
      </c>
      <c r="P35" s="65">
        <v>57</v>
      </c>
      <c r="Q35" s="35">
        <v>1854</v>
      </c>
      <c r="R35" s="35">
        <v>2420</v>
      </c>
      <c r="S35" s="51">
        <v>3987</v>
      </c>
      <c r="T35" s="52">
        <v>19293</v>
      </c>
      <c r="U35" s="35">
        <v>14700</v>
      </c>
      <c r="V35" s="35">
        <v>12312</v>
      </c>
      <c r="W35" s="51">
        <v>23963</v>
      </c>
      <c r="X35" s="52">
        <v>25249</v>
      </c>
      <c r="Y35" s="35">
        <v>24474</v>
      </c>
      <c r="Z35" s="35">
        <v>22989</v>
      </c>
      <c r="AA35" s="42">
        <v>43552</v>
      </c>
    </row>
    <row r="36" spans="1:28" x14ac:dyDescent="0.2">
      <c r="A36" s="35" t="s">
        <v>120</v>
      </c>
      <c r="B36" s="35" t="s">
        <v>53</v>
      </c>
      <c r="C36" s="35" t="s">
        <v>85</v>
      </c>
      <c r="D36" s="35" t="s">
        <v>87</v>
      </c>
      <c r="E36" s="35" t="s">
        <v>252</v>
      </c>
      <c r="F36" s="35" t="s">
        <v>54</v>
      </c>
      <c r="G36" s="64">
        <v>5769</v>
      </c>
      <c r="H36" s="52">
        <v>7555</v>
      </c>
      <c r="I36" s="35">
        <v>6525</v>
      </c>
      <c r="J36" s="35">
        <v>6003</v>
      </c>
      <c r="K36" s="51">
        <v>5769</v>
      </c>
      <c r="L36" s="35">
        <v>7559</v>
      </c>
      <c r="M36" s="35">
        <v>6525</v>
      </c>
      <c r="N36" s="35">
        <v>6003</v>
      </c>
      <c r="O36" s="35">
        <v>5769</v>
      </c>
      <c r="P36" s="65">
        <v>50</v>
      </c>
      <c r="Q36" s="35">
        <v>167</v>
      </c>
      <c r="R36" s="35">
        <v>452</v>
      </c>
      <c r="S36" s="51">
        <v>832</v>
      </c>
      <c r="T36" s="52">
        <v>5647</v>
      </c>
      <c r="U36" s="35">
        <v>3704</v>
      </c>
      <c r="V36" s="35">
        <v>2329</v>
      </c>
      <c r="W36" s="51">
        <v>7729</v>
      </c>
      <c r="X36" s="52">
        <v>10044</v>
      </c>
      <c r="Y36" s="35">
        <v>9034</v>
      </c>
      <c r="Z36" s="35">
        <v>7543</v>
      </c>
      <c r="AA36" s="42">
        <v>17707</v>
      </c>
    </row>
    <row r="37" spans="1:28" x14ac:dyDescent="0.2">
      <c r="A37" s="35" t="s">
        <v>121</v>
      </c>
      <c r="B37" s="35" t="s">
        <v>20</v>
      </c>
      <c r="C37" s="35" t="s">
        <v>85</v>
      </c>
      <c r="D37" s="35" t="s">
        <v>253</v>
      </c>
      <c r="E37" s="35" t="s">
        <v>254</v>
      </c>
      <c r="F37" s="35" t="s">
        <v>21</v>
      </c>
      <c r="G37" s="64">
        <v>1470</v>
      </c>
      <c r="H37" s="52">
        <v>2319</v>
      </c>
      <c r="I37" s="35">
        <v>1827</v>
      </c>
      <c r="J37" s="35">
        <v>1558</v>
      </c>
      <c r="K37" s="51">
        <v>1470</v>
      </c>
      <c r="L37" s="35">
        <v>2315</v>
      </c>
      <c r="M37" s="35">
        <v>1827</v>
      </c>
      <c r="N37" s="35">
        <v>1558</v>
      </c>
      <c r="O37" s="35">
        <v>1470</v>
      </c>
      <c r="P37" s="65">
        <v>24</v>
      </c>
      <c r="Q37" s="35">
        <v>74</v>
      </c>
      <c r="R37" s="35">
        <v>61</v>
      </c>
      <c r="S37" s="51">
        <v>172</v>
      </c>
      <c r="T37" s="52">
        <v>1150</v>
      </c>
      <c r="U37" s="35">
        <v>470</v>
      </c>
      <c r="V37" s="35">
        <v>125</v>
      </c>
      <c r="W37" s="51">
        <v>1854</v>
      </c>
      <c r="X37" s="52">
        <v>3357</v>
      </c>
      <c r="Y37" s="35">
        <v>2718</v>
      </c>
      <c r="Z37" s="35">
        <v>2316</v>
      </c>
      <c r="AA37" s="42">
        <v>5365</v>
      </c>
    </row>
    <row r="38" spans="1:28" x14ac:dyDescent="0.2">
      <c r="A38" s="35" t="s">
        <v>114</v>
      </c>
      <c r="B38" s="35" t="s">
        <v>59</v>
      </c>
      <c r="C38" s="35" t="s">
        <v>88</v>
      </c>
      <c r="D38" s="35" t="s">
        <v>89</v>
      </c>
      <c r="E38" s="35" t="s">
        <v>255</v>
      </c>
      <c r="F38" s="35" t="s">
        <v>60</v>
      </c>
      <c r="G38" s="64">
        <v>19935</v>
      </c>
      <c r="H38" s="52">
        <v>24282</v>
      </c>
      <c r="I38" s="35">
        <v>21906</v>
      </c>
      <c r="J38" s="35">
        <v>20412</v>
      </c>
      <c r="K38" s="51">
        <v>19935</v>
      </c>
      <c r="L38" s="35">
        <v>24320</v>
      </c>
      <c r="M38" s="35">
        <v>21920</v>
      </c>
      <c r="N38" s="35">
        <v>20412</v>
      </c>
      <c r="O38" s="35">
        <v>19935</v>
      </c>
      <c r="P38" s="65">
        <v>81</v>
      </c>
      <c r="Q38" s="35">
        <v>2080</v>
      </c>
      <c r="R38" s="35">
        <v>2525</v>
      </c>
      <c r="S38" s="51">
        <v>3386</v>
      </c>
      <c r="T38" s="52">
        <v>26303</v>
      </c>
      <c r="U38" s="35">
        <v>22258</v>
      </c>
      <c r="V38" s="35">
        <v>18906</v>
      </c>
      <c r="W38" s="51">
        <v>30740</v>
      </c>
      <c r="X38" s="52">
        <v>45263</v>
      </c>
      <c r="Y38" s="35">
        <v>43396</v>
      </c>
      <c r="Z38" s="35">
        <v>41060</v>
      </c>
      <c r="AA38" s="42">
        <v>65940</v>
      </c>
    </row>
    <row r="39" spans="1:28" s="36" customFormat="1" x14ac:dyDescent="0.2">
      <c r="F39" s="36" t="s">
        <v>256</v>
      </c>
      <c r="G39" s="66">
        <v>2467</v>
      </c>
      <c r="H39" s="58">
        <v>33282</v>
      </c>
      <c r="I39" s="36">
        <v>12470</v>
      </c>
      <c r="J39" s="36">
        <v>3735</v>
      </c>
      <c r="K39" s="57">
        <v>2467</v>
      </c>
      <c r="L39" s="36">
        <v>33380</v>
      </c>
      <c r="M39" s="36">
        <v>12520</v>
      </c>
      <c r="N39" s="36">
        <v>3734</v>
      </c>
      <c r="O39" s="36">
        <v>2467</v>
      </c>
      <c r="P39" s="67">
        <f>P4-P8</f>
        <v>76</v>
      </c>
      <c r="Q39" s="46">
        <v>42680</v>
      </c>
      <c r="R39" s="46">
        <v>27168</v>
      </c>
      <c r="S39" s="54">
        <v>4596</v>
      </c>
      <c r="T39" s="53">
        <v>119482</v>
      </c>
      <c r="U39" s="46">
        <v>195949</v>
      </c>
      <c r="V39" s="36">
        <v>247058</v>
      </c>
      <c r="W39" s="57">
        <v>34373</v>
      </c>
      <c r="X39" s="58">
        <v>338988</v>
      </c>
      <c r="Y39" s="36">
        <v>372194</v>
      </c>
      <c r="Z39" s="36">
        <v>408223</v>
      </c>
      <c r="AA39" s="43">
        <f>AA4-AA8</f>
        <v>74242</v>
      </c>
    </row>
    <row r="40" spans="1:28" s="34" customFormat="1" x14ac:dyDescent="0.2">
      <c r="F40" s="34" t="s">
        <v>261</v>
      </c>
      <c r="G40" s="59">
        <f t="shared" ref="G40:N40" si="2">G39+G8</f>
        <v>242972</v>
      </c>
      <c r="H40" s="47">
        <f t="shared" si="2"/>
        <v>344192</v>
      </c>
      <c r="I40" s="34">
        <f t="shared" si="2"/>
        <v>286603</v>
      </c>
      <c r="J40" s="34">
        <f t="shared" si="2"/>
        <v>253967</v>
      </c>
      <c r="K40" s="48">
        <f t="shared" si="2"/>
        <v>243046</v>
      </c>
      <c r="L40" s="34">
        <f t="shared" si="2"/>
        <v>344349</v>
      </c>
      <c r="M40" s="34">
        <f t="shared" si="2"/>
        <v>286644</v>
      </c>
      <c r="N40" s="34">
        <f t="shared" si="2"/>
        <v>253967</v>
      </c>
      <c r="O40" s="34">
        <f>O39+O8</f>
        <v>241928</v>
      </c>
      <c r="P40" s="60">
        <f>P39+P8</f>
        <v>1730</v>
      </c>
      <c r="Q40" s="34">
        <f>Q39+Q8</f>
        <v>70637</v>
      </c>
      <c r="R40" s="34">
        <f>R39+R8</f>
        <v>70637</v>
      </c>
      <c r="S40" s="48">
        <f t="shared" ref="S40:W40" si="3">S39+S8</f>
        <v>70637</v>
      </c>
      <c r="T40" s="47">
        <f t="shared" si="3"/>
        <v>485272</v>
      </c>
      <c r="U40" s="34">
        <f t="shared" si="3"/>
        <v>485272</v>
      </c>
      <c r="V40" s="34">
        <f t="shared" si="3"/>
        <v>485272</v>
      </c>
      <c r="W40" s="48">
        <f t="shared" si="3"/>
        <v>485272</v>
      </c>
      <c r="X40" s="47">
        <f t="shared" ref="X40:AA40" si="4">X39+X8</f>
        <v>968913</v>
      </c>
      <c r="Y40" s="34">
        <f t="shared" si="4"/>
        <v>968913</v>
      </c>
      <c r="Z40" s="34">
        <f t="shared" si="4"/>
        <v>968913</v>
      </c>
      <c r="AA40" s="39">
        <f t="shared" si="4"/>
        <v>968913</v>
      </c>
    </row>
    <row r="41" spans="1:28" x14ac:dyDescent="0.2">
      <c r="F41" s="35" t="s">
        <v>262</v>
      </c>
      <c r="G41" s="68">
        <f>G8/G40</f>
        <v>0.98984656668258075</v>
      </c>
      <c r="H41" s="55">
        <f t="shared" ref="H41:AA41" si="5">H8/H40</f>
        <v>0.90330396987727779</v>
      </c>
      <c r="I41" s="44">
        <f t="shared" si="5"/>
        <v>0.95649033680736073</v>
      </c>
      <c r="J41" s="44">
        <f t="shared" si="5"/>
        <v>0.98529336488598918</v>
      </c>
      <c r="K41" s="56">
        <f t="shared" si="5"/>
        <v>0.98984965808941516</v>
      </c>
      <c r="L41" s="44">
        <f t="shared" si="5"/>
        <v>0.90306346177860253</v>
      </c>
      <c r="M41" s="44">
        <f t="shared" si="5"/>
        <v>0.95632212779615133</v>
      </c>
      <c r="N41" s="44">
        <f t="shared" si="5"/>
        <v>0.98529730240543067</v>
      </c>
      <c r="O41" s="44">
        <f t="shared" si="5"/>
        <v>0.98980275123177142</v>
      </c>
      <c r="P41" s="69">
        <f t="shared" si="5"/>
        <v>0.95606936416184973</v>
      </c>
      <c r="Q41" s="44">
        <f t="shared" si="5"/>
        <v>0.39578407916530994</v>
      </c>
      <c r="R41" s="44">
        <f t="shared" si="5"/>
        <v>0.61538570437589368</v>
      </c>
      <c r="S41" s="72">
        <f t="shared" si="5"/>
        <v>0.93493494910599262</v>
      </c>
      <c r="T41" s="55">
        <f t="shared" si="5"/>
        <v>0.75378344516065221</v>
      </c>
      <c r="U41" s="44">
        <f t="shared" si="5"/>
        <v>0.59620789989943779</v>
      </c>
      <c r="V41" s="44">
        <f t="shared" si="5"/>
        <v>0.49088758469476912</v>
      </c>
      <c r="W41" s="72">
        <f t="shared" si="5"/>
        <v>0.92916755963665743</v>
      </c>
      <c r="X41" s="55">
        <f t="shared" si="5"/>
        <v>0.6501357707038713</v>
      </c>
      <c r="Y41" s="44">
        <f t="shared" si="5"/>
        <v>0.61586437585211473</v>
      </c>
      <c r="Z41" s="44">
        <f t="shared" si="5"/>
        <v>0.5786794067165989</v>
      </c>
      <c r="AA41" s="45">
        <f t="shared" si="5"/>
        <v>0.92337598938191556</v>
      </c>
      <c r="AB41" s="71"/>
    </row>
    <row r="42" spans="1:28" s="70" customFormat="1" x14ac:dyDescent="0.2">
      <c r="F42" s="70" t="s">
        <v>267</v>
      </c>
      <c r="G42" s="70">
        <f>G39/G40</f>
        <v>1.015343331741929E-2</v>
      </c>
      <c r="H42" s="70">
        <f t="shared" ref="H42:AA42" si="6">H39/H40</f>
        <v>9.6696030122722196E-2</v>
      </c>
      <c r="I42" s="70">
        <f t="shared" si="6"/>
        <v>4.3509663192639297E-2</v>
      </c>
      <c r="J42" s="70">
        <f t="shared" si="6"/>
        <v>1.4706635114010876E-2</v>
      </c>
      <c r="K42" s="70">
        <f t="shared" si="6"/>
        <v>1.0150341910584828E-2</v>
      </c>
      <c r="L42" s="70">
        <f t="shared" si="6"/>
        <v>9.6936538221397472E-2</v>
      </c>
      <c r="M42" s="70">
        <f t="shared" si="6"/>
        <v>4.3677872203848674E-2</v>
      </c>
      <c r="N42" s="70">
        <f t="shared" si="6"/>
        <v>1.4702697594569374E-2</v>
      </c>
      <c r="O42" s="70">
        <f t="shared" si="6"/>
        <v>1.0197248768228563E-2</v>
      </c>
      <c r="P42" s="70">
        <f t="shared" si="6"/>
        <v>4.3930635838150288E-2</v>
      </c>
      <c r="Q42" s="70">
        <f t="shared" si="6"/>
        <v>0.60421592083469</v>
      </c>
      <c r="R42" s="70">
        <f t="shared" si="6"/>
        <v>0.38461429562410637</v>
      </c>
      <c r="S42" s="70">
        <f t="shared" si="6"/>
        <v>6.5065050894007395E-2</v>
      </c>
      <c r="T42" s="70">
        <f t="shared" si="6"/>
        <v>0.24621655483934782</v>
      </c>
      <c r="U42" s="70">
        <f t="shared" si="6"/>
        <v>0.40379210010056216</v>
      </c>
      <c r="V42" s="70">
        <f t="shared" si="6"/>
        <v>0.50911241530523088</v>
      </c>
      <c r="W42" s="70">
        <f t="shared" si="6"/>
        <v>7.0832440363342616E-2</v>
      </c>
      <c r="X42" s="70">
        <f t="shared" si="6"/>
        <v>0.34986422929612876</v>
      </c>
      <c r="Y42" s="70">
        <f t="shared" si="6"/>
        <v>0.38413562414788532</v>
      </c>
      <c r="Z42" s="70">
        <f t="shared" si="6"/>
        <v>0.4213205932834011</v>
      </c>
      <c r="AA42" s="70">
        <f t="shared" si="6"/>
        <v>7.6624010618084396E-2</v>
      </c>
    </row>
    <row r="43" spans="1:28" s="70" customFormat="1" x14ac:dyDescent="0.2"/>
    <row r="44" spans="1:28" s="70" customFormat="1" x14ac:dyDescent="0.2"/>
    <row r="45" spans="1:28" s="70" customFormat="1" x14ac:dyDescent="0.2"/>
    <row r="46" spans="1:28" s="70" customFormat="1" x14ac:dyDescent="0.2"/>
    <row r="47" spans="1:28" s="70" customFormat="1" x14ac:dyDescent="0.2"/>
    <row r="48" spans="1:28" s="70" customFormat="1" x14ac:dyDescent="0.2"/>
    <row r="49" s="70" customFormat="1" x14ac:dyDescent="0.2"/>
    <row r="50" s="70" customFormat="1" x14ac:dyDescent="0.2"/>
    <row r="51" s="70" customFormat="1" x14ac:dyDescent="0.2"/>
    <row r="52" s="70" customFormat="1" x14ac:dyDescent="0.2"/>
    <row r="53" s="70" customFormat="1" x14ac:dyDescent="0.2"/>
    <row r="54" s="70" customFormat="1" x14ac:dyDescent="0.2"/>
    <row r="55" s="70" customFormat="1" x14ac:dyDescent="0.2"/>
    <row r="56" s="70" customFormat="1" x14ac:dyDescent="0.2"/>
    <row r="57" s="70" customFormat="1" x14ac:dyDescent="0.2"/>
    <row r="58" s="70" customFormat="1" x14ac:dyDescent="0.2"/>
    <row r="59" s="70" customFormat="1" x14ac:dyDescent="0.2"/>
    <row r="60" s="70" customFormat="1" x14ac:dyDescent="0.2"/>
    <row r="61" s="70" customFormat="1" x14ac:dyDescent="0.2"/>
    <row r="62" s="70" customFormat="1" x14ac:dyDescent="0.2"/>
    <row r="63" s="70" customFormat="1" x14ac:dyDescent="0.2"/>
    <row r="64" s="70" customFormat="1" x14ac:dyDescent="0.2"/>
    <row r="65" s="70" customFormat="1" x14ac:dyDescent="0.2"/>
    <row r="66" s="70" customFormat="1" x14ac:dyDescent="0.2"/>
    <row r="67" s="70" customFormat="1" x14ac:dyDescent="0.2"/>
    <row r="68" s="70" customFormat="1" x14ac:dyDescent="0.2"/>
    <row r="69" s="70" customFormat="1" x14ac:dyDescent="0.2"/>
    <row r="70" s="70" customFormat="1" x14ac:dyDescent="0.2"/>
    <row r="71" s="70" customFormat="1" x14ac:dyDescent="0.2"/>
    <row r="72" s="70" customFormat="1" x14ac:dyDescent="0.2"/>
    <row r="73" s="70" customFormat="1" x14ac:dyDescent="0.2"/>
    <row r="74" s="70" customFormat="1" x14ac:dyDescent="0.2"/>
    <row r="75" s="70" customFormat="1" x14ac:dyDescent="0.2"/>
    <row r="76" s="70" customFormat="1" x14ac:dyDescent="0.2"/>
    <row r="77" s="70" customFormat="1" x14ac:dyDescent="0.2"/>
    <row r="78" s="70" customFormat="1" x14ac:dyDescent="0.2"/>
    <row r="79" s="70" customFormat="1" x14ac:dyDescent="0.2"/>
    <row r="80" s="70" customFormat="1" x14ac:dyDescent="0.2"/>
    <row r="81" s="70" customFormat="1" x14ac:dyDescent="0.2"/>
    <row r="82" s="70" customFormat="1" x14ac:dyDescent="0.2"/>
    <row r="83" s="70" customFormat="1" x14ac:dyDescent="0.2"/>
    <row r="84" s="70" customFormat="1" x14ac:dyDescent="0.2"/>
    <row r="85" s="70" customFormat="1" x14ac:dyDescent="0.2"/>
    <row r="86" s="70" customFormat="1" x14ac:dyDescent="0.2"/>
    <row r="87" s="70" customFormat="1" x14ac:dyDescent="0.2"/>
    <row r="88" s="70" customFormat="1" x14ac:dyDescent="0.2"/>
    <row r="89" s="70" customFormat="1" x14ac:dyDescent="0.2"/>
    <row r="90" s="70" customFormat="1" x14ac:dyDescent="0.2"/>
    <row r="91" s="70" customFormat="1" x14ac:dyDescent="0.2"/>
    <row r="92" s="70" customFormat="1" x14ac:dyDescent="0.2"/>
    <row r="93" s="70" customFormat="1" x14ac:dyDescent="0.2"/>
    <row r="94" s="70" customFormat="1" x14ac:dyDescent="0.2"/>
    <row r="95" s="70" customFormat="1" x14ac:dyDescent="0.2"/>
    <row r="96" s="70" customFormat="1" x14ac:dyDescent="0.2"/>
    <row r="97" s="70" customFormat="1" x14ac:dyDescent="0.2"/>
    <row r="98" s="70" customFormat="1" x14ac:dyDescent="0.2"/>
    <row r="99" s="70" customFormat="1" x14ac:dyDescent="0.2"/>
    <row r="100" s="70" customFormat="1" x14ac:dyDescent="0.2"/>
    <row r="101" s="70" customFormat="1" x14ac:dyDescent="0.2"/>
    <row r="102" s="70" customFormat="1" x14ac:dyDescent="0.2"/>
    <row r="103" s="70" customFormat="1" x14ac:dyDescent="0.2"/>
    <row r="104" s="70" customFormat="1" x14ac:dyDescent="0.2"/>
    <row r="105" s="70" customFormat="1" x14ac:dyDescent="0.2"/>
    <row r="106" s="70" customFormat="1" x14ac:dyDescent="0.2"/>
    <row r="107" s="70" customFormat="1" x14ac:dyDescent="0.2"/>
    <row r="108" s="70" customFormat="1" x14ac:dyDescent="0.2"/>
    <row r="109" s="70" customFormat="1" x14ac:dyDescent="0.2"/>
    <row r="110" s="70" customFormat="1" x14ac:dyDescent="0.2"/>
    <row r="111" s="70" customFormat="1" x14ac:dyDescent="0.2"/>
    <row r="112" s="70" customFormat="1" x14ac:dyDescent="0.2"/>
    <row r="113" s="70" customFormat="1" x14ac:dyDescent="0.2"/>
    <row r="114" s="70" customFormat="1" x14ac:dyDescent="0.2"/>
    <row r="115" s="70" customFormat="1" x14ac:dyDescent="0.2"/>
    <row r="116" s="70" customFormat="1" x14ac:dyDescent="0.2"/>
    <row r="117" s="70" customFormat="1" x14ac:dyDescent="0.2"/>
    <row r="118" s="70" customFormat="1" x14ac:dyDescent="0.2"/>
    <row r="119" s="70" customFormat="1" x14ac:dyDescent="0.2"/>
    <row r="120" s="70" customFormat="1" x14ac:dyDescent="0.2"/>
    <row r="121" s="70" customFormat="1" x14ac:dyDescent="0.2"/>
    <row r="122" s="70" customFormat="1" x14ac:dyDescent="0.2"/>
    <row r="123" s="70" customFormat="1" x14ac:dyDescent="0.2"/>
    <row r="124" s="70" customFormat="1" x14ac:dyDescent="0.2"/>
    <row r="125" s="70" customFormat="1" x14ac:dyDescent="0.2"/>
    <row r="126" s="70" customFormat="1" x14ac:dyDescent="0.2"/>
    <row r="127" s="70" customFormat="1" x14ac:dyDescent="0.2"/>
    <row r="128" s="70" customFormat="1" x14ac:dyDescent="0.2"/>
    <row r="129" s="70" customFormat="1" x14ac:dyDescent="0.2"/>
    <row r="130" s="70" customFormat="1" x14ac:dyDescent="0.2"/>
    <row r="131" s="70" customFormat="1" x14ac:dyDescent="0.2"/>
    <row r="132" s="70" customFormat="1" x14ac:dyDescent="0.2"/>
    <row r="133" s="70" customFormat="1" x14ac:dyDescent="0.2"/>
    <row r="134" s="70" customFormat="1" x14ac:dyDescent="0.2"/>
    <row r="135" s="70" customFormat="1" x14ac:dyDescent="0.2"/>
    <row r="136" s="70" customFormat="1" x14ac:dyDescent="0.2"/>
    <row r="137" s="70" customFormat="1" x14ac:dyDescent="0.2"/>
    <row r="138" s="70" customFormat="1" x14ac:dyDescent="0.2"/>
    <row r="139" s="70" customFormat="1" x14ac:dyDescent="0.2"/>
    <row r="140" s="70" customFormat="1" x14ac:dyDescent="0.2"/>
    <row r="141" s="70" customFormat="1" x14ac:dyDescent="0.2"/>
    <row r="142" s="70" customFormat="1" x14ac:dyDescent="0.2"/>
    <row r="143" s="70" customFormat="1" x14ac:dyDescent="0.2"/>
    <row r="144" s="70" customFormat="1" x14ac:dyDescent="0.2"/>
    <row r="145" s="70" customFormat="1" x14ac:dyDescent="0.2"/>
    <row r="146" s="70" customFormat="1" x14ac:dyDescent="0.2"/>
    <row r="147" s="70" customFormat="1" x14ac:dyDescent="0.2"/>
    <row r="148" s="70" customFormat="1" x14ac:dyDescent="0.2"/>
    <row r="149" s="70" customFormat="1" x14ac:dyDescent="0.2"/>
    <row r="150" s="70" customFormat="1" x14ac:dyDescent="0.2"/>
    <row r="151" s="70" customFormat="1" x14ac:dyDescent="0.2"/>
    <row r="152" s="70" customFormat="1" x14ac:dyDescent="0.2"/>
    <row r="153" s="70" customFormat="1" x14ac:dyDescent="0.2"/>
    <row r="154" s="70" customFormat="1" x14ac:dyDescent="0.2"/>
    <row r="155" s="70" customFormat="1" x14ac:dyDescent="0.2"/>
    <row r="156" s="70" customFormat="1" x14ac:dyDescent="0.2"/>
    <row r="157" s="70" customFormat="1" x14ac:dyDescent="0.2"/>
    <row r="158" s="70" customFormat="1" x14ac:dyDescent="0.2"/>
    <row r="159" s="70" customFormat="1" x14ac:dyDescent="0.2"/>
    <row r="160" s="70" customFormat="1" x14ac:dyDescent="0.2"/>
    <row r="161" s="70" customFormat="1" x14ac:dyDescent="0.2"/>
    <row r="162" s="70" customFormat="1" x14ac:dyDescent="0.2"/>
    <row r="163" s="70" customFormat="1" x14ac:dyDescent="0.2"/>
    <row r="164" s="70" customFormat="1" x14ac:dyDescent="0.2"/>
    <row r="165" s="70" customFormat="1" x14ac:dyDescent="0.2"/>
    <row r="166" s="70" customFormat="1" x14ac:dyDescent="0.2"/>
    <row r="167" s="70" customFormat="1" x14ac:dyDescent="0.2"/>
    <row r="168" s="70" customFormat="1" x14ac:dyDescent="0.2"/>
    <row r="169" s="70" customFormat="1" x14ac:dyDescent="0.2"/>
    <row r="170" s="70" customFormat="1" x14ac:dyDescent="0.2"/>
    <row r="171" s="70" customFormat="1" x14ac:dyDescent="0.2"/>
    <row r="172" s="70" customFormat="1" x14ac:dyDescent="0.2"/>
    <row r="173" s="70" customFormat="1" x14ac:dyDescent="0.2"/>
    <row r="174" s="70" customFormat="1" x14ac:dyDescent="0.2"/>
    <row r="175" s="70" customFormat="1" x14ac:dyDescent="0.2"/>
    <row r="176" s="70" customFormat="1" x14ac:dyDescent="0.2"/>
    <row r="177" s="70" customFormat="1" x14ac:dyDescent="0.2"/>
    <row r="178" s="70" customFormat="1" x14ac:dyDescent="0.2"/>
    <row r="179" s="70" customFormat="1" x14ac:dyDescent="0.2"/>
    <row r="180" s="70" customFormat="1" x14ac:dyDescent="0.2"/>
    <row r="181" s="70" customFormat="1" x14ac:dyDescent="0.2"/>
    <row r="182" s="70" customFormat="1" x14ac:dyDescent="0.2"/>
    <row r="183" s="70" customFormat="1" x14ac:dyDescent="0.2"/>
    <row r="184" s="70" customFormat="1" x14ac:dyDescent="0.2"/>
    <row r="185" s="70" customFormat="1" x14ac:dyDescent="0.2"/>
    <row r="186" s="70" customFormat="1" x14ac:dyDescent="0.2"/>
    <row r="187" s="70" customFormat="1" x14ac:dyDescent="0.2"/>
    <row r="188" s="70" customFormat="1" x14ac:dyDescent="0.2"/>
    <row r="189" s="70" customFormat="1" x14ac:dyDescent="0.2"/>
    <row r="190" s="70" customFormat="1" x14ac:dyDescent="0.2"/>
    <row r="191" s="70" customFormat="1" x14ac:dyDescent="0.2"/>
    <row r="192" s="70" customFormat="1" x14ac:dyDescent="0.2"/>
    <row r="193" s="70" customFormat="1" x14ac:dyDescent="0.2"/>
    <row r="194" s="70" customFormat="1" x14ac:dyDescent="0.2"/>
    <row r="195" s="70" customFormat="1" x14ac:dyDescent="0.2"/>
    <row r="196" s="70" customFormat="1" x14ac:dyDescent="0.2"/>
    <row r="197" s="70" customFormat="1" x14ac:dyDescent="0.2"/>
    <row r="198" s="70" customFormat="1" x14ac:dyDescent="0.2"/>
    <row r="199" s="70" customFormat="1" x14ac:dyDescent="0.2"/>
    <row r="200" s="70" customFormat="1" x14ac:dyDescent="0.2"/>
    <row r="201" s="70" customFormat="1" x14ac:dyDescent="0.2"/>
    <row r="202" s="70" customFormat="1" x14ac:dyDescent="0.2"/>
    <row r="203" s="70" customFormat="1" x14ac:dyDescent="0.2"/>
    <row r="204" s="70" customFormat="1" x14ac:dyDescent="0.2"/>
    <row r="205" s="70" customFormat="1" x14ac:dyDescent="0.2"/>
    <row r="206" s="70" customFormat="1" x14ac:dyDescent="0.2"/>
    <row r="207" s="70" customFormat="1" x14ac:dyDescent="0.2"/>
    <row r="208" s="70" customFormat="1" x14ac:dyDescent="0.2"/>
    <row r="209" s="70" customFormat="1" x14ac:dyDescent="0.2"/>
    <row r="210" s="70" customFormat="1" x14ac:dyDescent="0.2"/>
    <row r="211" s="70" customFormat="1" x14ac:dyDescent="0.2"/>
    <row r="212" s="70" customFormat="1" x14ac:dyDescent="0.2"/>
    <row r="213" s="70" customFormat="1" x14ac:dyDescent="0.2"/>
    <row r="214" s="70" customFormat="1" x14ac:dyDescent="0.2"/>
    <row r="215" s="70" customFormat="1" x14ac:dyDescent="0.2"/>
    <row r="216" s="70" customFormat="1" x14ac:dyDescent="0.2"/>
    <row r="217" s="70" customFormat="1" x14ac:dyDescent="0.2"/>
    <row r="218" s="70" customFormat="1" x14ac:dyDescent="0.2"/>
    <row r="219" s="70" customFormat="1" x14ac:dyDescent="0.2"/>
    <row r="220" s="70" customFormat="1" x14ac:dyDescent="0.2"/>
    <row r="221" s="70" customFormat="1" x14ac:dyDescent="0.2"/>
    <row r="222" s="70" customFormat="1" x14ac:dyDescent="0.2"/>
    <row r="223" s="70" customFormat="1" x14ac:dyDescent="0.2"/>
    <row r="224" s="70" customFormat="1" x14ac:dyDescent="0.2"/>
    <row r="225" s="70" customFormat="1" x14ac:dyDescent="0.2"/>
    <row r="226" s="70" customFormat="1" x14ac:dyDescent="0.2"/>
    <row r="227" s="70" customFormat="1" x14ac:dyDescent="0.2"/>
    <row r="228" s="70" customFormat="1" x14ac:dyDescent="0.2"/>
    <row r="229" s="70" customFormat="1" x14ac:dyDescent="0.2"/>
    <row r="230" s="70" customFormat="1" x14ac:dyDescent="0.2"/>
    <row r="231" s="70" customFormat="1" x14ac:dyDescent="0.2"/>
    <row r="232" s="70" customFormat="1" x14ac:dyDescent="0.2"/>
    <row r="233" s="70" customFormat="1" x14ac:dyDescent="0.2"/>
    <row r="234" s="70" customFormat="1" x14ac:dyDescent="0.2"/>
    <row r="235" s="70" customFormat="1" x14ac:dyDescent="0.2"/>
    <row r="236" s="70" customFormat="1" x14ac:dyDescent="0.2"/>
    <row r="237" s="70" customFormat="1" x14ac:dyDescent="0.2"/>
    <row r="238" s="70" customFormat="1" x14ac:dyDescent="0.2"/>
    <row r="239" s="70" customFormat="1" x14ac:dyDescent="0.2"/>
    <row r="240" s="70" customFormat="1" x14ac:dyDescent="0.2"/>
    <row r="241" s="70" customFormat="1" x14ac:dyDescent="0.2"/>
    <row r="242" s="70" customFormat="1" x14ac:dyDescent="0.2"/>
    <row r="243" s="70" customFormat="1" x14ac:dyDescent="0.2"/>
    <row r="244" s="70" customFormat="1" x14ac:dyDescent="0.2"/>
    <row r="245" s="70" customFormat="1" x14ac:dyDescent="0.2"/>
    <row r="246" s="70" customFormat="1" x14ac:dyDescent="0.2"/>
    <row r="247" s="70" customFormat="1" x14ac:dyDescent="0.2"/>
    <row r="248" s="70" customFormat="1" x14ac:dyDescent="0.2"/>
    <row r="249" s="70" customFormat="1" x14ac:dyDescent="0.2"/>
    <row r="250" s="70" customFormat="1" x14ac:dyDescent="0.2"/>
    <row r="251" s="70" customFormat="1" x14ac:dyDescent="0.2"/>
    <row r="252" s="70" customFormat="1" x14ac:dyDescent="0.2"/>
    <row r="253" s="70" customFormat="1" x14ac:dyDescent="0.2"/>
    <row r="254" s="70" customFormat="1" x14ac:dyDescent="0.2"/>
    <row r="255" s="70" customFormat="1" x14ac:dyDescent="0.2"/>
    <row r="256" s="70" customFormat="1" x14ac:dyDescent="0.2"/>
    <row r="257" s="70" customFormat="1" x14ac:dyDescent="0.2"/>
    <row r="258" s="70" customFormat="1" x14ac:dyDescent="0.2"/>
  </sheetData>
  <mergeCells count="11">
    <mergeCell ref="H5:K5"/>
    <mergeCell ref="L5:O5"/>
    <mergeCell ref="H1:P1"/>
    <mergeCell ref="H2:P2"/>
    <mergeCell ref="Q2:S2"/>
    <mergeCell ref="Q1:AA1"/>
    <mergeCell ref="T5:V5"/>
    <mergeCell ref="Q5:R5"/>
    <mergeCell ref="X5:Z5"/>
    <mergeCell ref="X2:AA2"/>
    <mergeCell ref="T2:W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68E041-05F9-49D5-9090-09C05027B0E3}">
  <dimension ref="A1:AB260"/>
  <sheetViews>
    <sheetView topLeftCell="F9" zoomScale="80" zoomScaleNormal="80" workbookViewId="0">
      <selection activeCell="F37" sqref="A37:XFD37"/>
    </sheetView>
  </sheetViews>
  <sheetFormatPr defaultColWidth="8.7109375" defaultRowHeight="12.75" x14ac:dyDescent="0.2"/>
  <cols>
    <col min="1" max="1" width="6" style="35" customWidth="1"/>
    <col min="2" max="2" width="7.5703125" style="35" customWidth="1"/>
    <col min="3" max="3" width="12.140625" style="35" customWidth="1"/>
    <col min="4" max="4" width="14.42578125" style="35" customWidth="1"/>
    <col min="5" max="5" width="12.7109375" style="35" customWidth="1"/>
    <col min="6" max="6" width="21.7109375" style="35" customWidth="1"/>
    <col min="7" max="7" width="7.28515625" style="73" customWidth="1"/>
    <col min="8" max="8" width="7.28515625" style="85" customWidth="1"/>
    <col min="9" max="10" width="7.28515625" style="37" customWidth="1"/>
    <col min="11" max="11" width="7.28515625" style="84" customWidth="1"/>
    <col min="12" max="15" width="7.28515625" style="37" customWidth="1"/>
    <col min="16" max="16" width="7.28515625" style="86" customWidth="1"/>
    <col min="17" max="18" width="7.28515625" style="37" customWidth="1"/>
    <col min="19" max="19" width="7.28515625" style="84" customWidth="1"/>
    <col min="20" max="20" width="7.28515625" style="85" customWidth="1"/>
    <col min="21" max="21" width="7.28515625" style="37" customWidth="1"/>
    <col min="22" max="22" width="7.28515625" style="75" customWidth="1"/>
    <col min="23" max="23" width="7.28515625" style="84" customWidth="1"/>
    <col min="24" max="24" width="7.28515625" style="87" customWidth="1"/>
    <col min="25" max="26" width="7.28515625" style="75" customWidth="1"/>
    <col min="27" max="27" width="7.28515625" style="74" customWidth="1"/>
    <col min="28" max="16384" width="8.7109375" style="35"/>
  </cols>
  <sheetData>
    <row r="1" spans="1:28" s="34" customFormat="1" x14ac:dyDescent="0.2">
      <c r="G1" s="76"/>
      <c r="H1" s="170" t="s">
        <v>257</v>
      </c>
      <c r="I1" s="170"/>
      <c r="J1" s="170"/>
      <c r="K1" s="170"/>
      <c r="L1" s="170"/>
      <c r="M1" s="170"/>
      <c r="N1" s="170"/>
      <c r="O1" s="170"/>
      <c r="P1" s="171"/>
      <c r="Q1" s="172" t="s">
        <v>263</v>
      </c>
      <c r="R1" s="173"/>
      <c r="S1" s="173"/>
      <c r="T1" s="173"/>
      <c r="U1" s="173"/>
      <c r="V1" s="173"/>
      <c r="W1" s="173"/>
      <c r="X1" s="173"/>
      <c r="Y1" s="173"/>
      <c r="Z1" s="173"/>
      <c r="AA1" s="174"/>
    </row>
    <row r="2" spans="1:28" x14ac:dyDescent="0.2">
      <c r="F2" s="34" t="s">
        <v>213</v>
      </c>
      <c r="G2" s="76"/>
      <c r="H2" s="170" t="s">
        <v>264</v>
      </c>
      <c r="I2" s="170"/>
      <c r="J2" s="170"/>
      <c r="K2" s="170"/>
      <c r="L2" s="170"/>
      <c r="M2" s="170"/>
      <c r="N2" s="170"/>
      <c r="O2" s="170"/>
      <c r="P2" s="171"/>
      <c r="Q2" s="175" t="s">
        <v>212</v>
      </c>
      <c r="R2" s="176"/>
      <c r="S2" s="177"/>
      <c r="T2" s="178" t="s">
        <v>211</v>
      </c>
      <c r="U2" s="179"/>
      <c r="V2" s="179"/>
      <c r="W2" s="180"/>
      <c r="X2" s="181" t="s">
        <v>210</v>
      </c>
      <c r="Y2" s="182"/>
      <c r="Z2" s="182"/>
      <c r="AA2" s="183"/>
      <c r="AB2" s="34"/>
    </row>
    <row r="3" spans="1:28" x14ac:dyDescent="0.2">
      <c r="F3" s="34" t="s">
        <v>218</v>
      </c>
      <c r="G3" s="76" t="s">
        <v>219</v>
      </c>
      <c r="H3" s="77" t="s">
        <v>220</v>
      </c>
      <c r="I3" s="78" t="s">
        <v>221</v>
      </c>
      <c r="J3" s="78" t="s">
        <v>216</v>
      </c>
      <c r="K3" s="79" t="s">
        <v>219</v>
      </c>
      <c r="L3" s="78" t="s">
        <v>220</v>
      </c>
      <c r="M3" s="78" t="s">
        <v>221</v>
      </c>
      <c r="N3" s="78" t="s">
        <v>216</v>
      </c>
      <c r="O3" s="78" t="s">
        <v>219</v>
      </c>
      <c r="P3" s="80" t="s">
        <v>265</v>
      </c>
      <c r="Q3" s="78" t="s">
        <v>216</v>
      </c>
      <c r="R3" s="78" t="s">
        <v>214</v>
      </c>
      <c r="S3" s="79" t="s">
        <v>215</v>
      </c>
      <c r="T3" s="77" t="s">
        <v>216</v>
      </c>
      <c r="U3" s="78" t="s">
        <v>214</v>
      </c>
      <c r="V3" s="81" t="s">
        <v>217</v>
      </c>
      <c r="W3" s="79" t="s">
        <v>215</v>
      </c>
      <c r="X3" s="82" t="s">
        <v>216</v>
      </c>
      <c r="Y3" s="81" t="s">
        <v>214</v>
      </c>
      <c r="Z3" s="81" t="s">
        <v>217</v>
      </c>
      <c r="AA3" s="83" t="s">
        <v>215</v>
      </c>
    </row>
    <row r="4" spans="1:28" x14ac:dyDescent="0.2">
      <c r="F4" s="34" t="s">
        <v>203</v>
      </c>
      <c r="G4" s="104">
        <v>1730</v>
      </c>
      <c r="H4" s="105">
        <v>22862</v>
      </c>
      <c r="I4" s="106">
        <v>7797</v>
      </c>
      <c r="J4" s="106">
        <v>2689</v>
      </c>
      <c r="K4" s="102">
        <v>1730</v>
      </c>
      <c r="L4" s="106">
        <v>22862</v>
      </c>
      <c r="M4" s="106">
        <v>7797</v>
      </c>
      <c r="N4" s="106">
        <v>2689</v>
      </c>
      <c r="O4" s="106">
        <v>1730</v>
      </c>
      <c r="P4" s="107">
        <v>1730</v>
      </c>
      <c r="Q4" s="106">
        <v>70637</v>
      </c>
      <c r="R4" s="106">
        <v>70637</v>
      </c>
      <c r="S4" s="102">
        <v>70637</v>
      </c>
      <c r="T4" s="105">
        <v>485272</v>
      </c>
      <c r="U4" s="106">
        <v>485272</v>
      </c>
      <c r="V4" s="108">
        <v>485272</v>
      </c>
      <c r="W4" s="102">
        <v>485272</v>
      </c>
      <c r="X4" s="109">
        <v>968913</v>
      </c>
      <c r="Y4" s="108">
        <v>968913</v>
      </c>
      <c r="Z4" s="108">
        <v>968913</v>
      </c>
      <c r="AA4" s="103">
        <v>968913</v>
      </c>
      <c r="AB4" s="34"/>
    </row>
    <row r="5" spans="1:28" x14ac:dyDescent="0.2">
      <c r="F5" s="34" t="s">
        <v>204</v>
      </c>
      <c r="G5" s="91">
        <v>98</v>
      </c>
      <c r="H5" s="169">
        <v>97</v>
      </c>
      <c r="I5" s="168"/>
      <c r="J5" s="168"/>
      <c r="K5" s="186"/>
      <c r="L5" s="187">
        <v>95</v>
      </c>
      <c r="M5" s="187"/>
      <c r="N5" s="187"/>
      <c r="O5" s="187"/>
      <c r="P5" s="80" t="s">
        <v>90</v>
      </c>
      <c r="Q5" s="167">
        <v>90</v>
      </c>
      <c r="R5" s="168"/>
      <c r="S5" s="102" t="s">
        <v>90</v>
      </c>
      <c r="T5" s="169">
        <v>85</v>
      </c>
      <c r="U5" s="168"/>
      <c r="V5" s="168"/>
      <c r="W5" s="102" t="s">
        <v>90</v>
      </c>
      <c r="X5" s="169">
        <v>80</v>
      </c>
      <c r="Y5" s="168"/>
      <c r="Z5" s="168"/>
      <c r="AA5" s="103" t="s">
        <v>90</v>
      </c>
    </row>
    <row r="6" spans="1:28" x14ac:dyDescent="0.2">
      <c r="F6" s="34" t="s">
        <v>205</v>
      </c>
      <c r="G6" s="104">
        <v>185</v>
      </c>
      <c r="H6" s="105">
        <v>6383</v>
      </c>
      <c r="I6" s="106">
        <v>1696</v>
      </c>
      <c r="J6" s="106">
        <v>338</v>
      </c>
      <c r="K6" s="102">
        <v>185</v>
      </c>
      <c r="L6" s="106">
        <v>4077</v>
      </c>
      <c r="M6" s="106">
        <v>1078</v>
      </c>
      <c r="N6" s="106">
        <v>194</v>
      </c>
      <c r="O6" s="106">
        <v>112</v>
      </c>
      <c r="P6" s="107">
        <v>30</v>
      </c>
      <c r="Q6" s="106">
        <v>6740</v>
      </c>
      <c r="R6" s="106">
        <v>6740</v>
      </c>
      <c r="S6" s="102">
        <v>30</v>
      </c>
      <c r="T6" s="105">
        <v>59457</v>
      </c>
      <c r="U6" s="106">
        <v>59457</v>
      </c>
      <c r="V6" s="108">
        <v>59457</v>
      </c>
      <c r="W6" s="102">
        <v>30</v>
      </c>
      <c r="X6" s="109">
        <v>50811</v>
      </c>
      <c r="Y6" s="108">
        <v>50811</v>
      </c>
      <c r="Z6" s="108">
        <v>50811</v>
      </c>
      <c r="AA6" s="103">
        <v>30</v>
      </c>
    </row>
    <row r="7" spans="1:28" ht="13.5" thickBot="1" x14ac:dyDescent="0.25">
      <c r="F7" s="34" t="s">
        <v>222</v>
      </c>
      <c r="G7" s="104">
        <v>185</v>
      </c>
      <c r="H7" s="105">
        <v>6377</v>
      </c>
      <c r="I7" s="106">
        <v>1693</v>
      </c>
      <c r="J7" s="106">
        <v>338</v>
      </c>
      <c r="K7" s="102">
        <v>185</v>
      </c>
      <c r="L7" s="106">
        <v>4077</v>
      </c>
      <c r="M7" s="106">
        <v>1078</v>
      </c>
      <c r="N7" s="106">
        <v>194</v>
      </c>
      <c r="O7" s="106">
        <v>112</v>
      </c>
      <c r="P7" s="107">
        <v>30</v>
      </c>
      <c r="Q7" s="106">
        <v>965</v>
      </c>
      <c r="R7" s="106">
        <v>279</v>
      </c>
      <c r="S7" s="110">
        <v>30</v>
      </c>
      <c r="T7" s="105">
        <v>6007</v>
      </c>
      <c r="U7" s="106">
        <v>1682</v>
      </c>
      <c r="V7" s="108">
        <v>865</v>
      </c>
      <c r="W7" s="102">
        <v>30</v>
      </c>
      <c r="X7" s="109">
        <v>7633</v>
      </c>
      <c r="Y7" s="108">
        <v>2677</v>
      </c>
      <c r="Z7" s="108">
        <v>1579</v>
      </c>
      <c r="AA7" s="103">
        <v>30</v>
      </c>
    </row>
    <row r="8" spans="1:28" s="34" customFormat="1" x14ac:dyDescent="0.2">
      <c r="A8" s="34" t="s">
        <v>223</v>
      </c>
      <c r="B8" s="34" t="s">
        <v>91</v>
      </c>
      <c r="C8" s="34" t="s">
        <v>224</v>
      </c>
      <c r="D8" s="34" t="s">
        <v>225</v>
      </c>
      <c r="E8" s="34" t="s">
        <v>226</v>
      </c>
      <c r="F8" s="34" t="s">
        <v>227</v>
      </c>
      <c r="G8" s="76">
        <f t="shared" ref="G8:Y8" si="0">SUM(G9:G38)</f>
        <v>1</v>
      </c>
      <c r="H8" s="77">
        <f t="shared" si="0"/>
        <v>1</v>
      </c>
      <c r="I8" s="78">
        <f t="shared" si="0"/>
        <v>1</v>
      </c>
      <c r="J8" s="78">
        <f t="shared" si="0"/>
        <v>1.0000000000000002</v>
      </c>
      <c r="K8" s="79">
        <f t="shared" si="0"/>
        <v>1</v>
      </c>
      <c r="L8" s="78">
        <f t="shared" si="0"/>
        <v>1</v>
      </c>
      <c r="M8" s="78">
        <f t="shared" si="0"/>
        <v>0.99999999999999967</v>
      </c>
      <c r="N8" s="78">
        <f t="shared" si="0"/>
        <v>1.0000000000000002</v>
      </c>
      <c r="O8" s="78">
        <f t="shared" si="0"/>
        <v>1</v>
      </c>
      <c r="P8" s="80">
        <f t="shared" si="0"/>
        <v>1.0000000000000002</v>
      </c>
      <c r="Q8" s="78">
        <f t="shared" si="0"/>
        <v>0.99999999999999989</v>
      </c>
      <c r="R8" s="78">
        <f t="shared" si="0"/>
        <v>0.99999999999999989</v>
      </c>
      <c r="S8" s="79">
        <f t="shared" si="0"/>
        <v>1</v>
      </c>
      <c r="T8" s="77">
        <f t="shared" si="0"/>
        <v>0.99999999999999978</v>
      </c>
      <c r="U8" s="78">
        <f t="shared" si="0"/>
        <v>1</v>
      </c>
      <c r="V8" s="78">
        <f t="shared" si="0"/>
        <v>1</v>
      </c>
      <c r="W8" s="79">
        <f t="shared" si="0"/>
        <v>0.99999999999999978</v>
      </c>
      <c r="X8" s="77">
        <f t="shared" si="0"/>
        <v>1</v>
      </c>
      <c r="Y8" s="81">
        <f t="shared" si="0"/>
        <v>1</v>
      </c>
      <c r="Z8" s="81">
        <f t="shared" ref="Z8:AA8" si="1">SUM(Z9:Z38)</f>
        <v>1</v>
      </c>
      <c r="AA8" s="83">
        <f t="shared" si="1"/>
        <v>0.99999999999999978</v>
      </c>
      <c r="AB8" s="137" t="s">
        <v>328</v>
      </c>
    </row>
    <row r="9" spans="1:28" x14ac:dyDescent="0.2">
      <c r="A9" s="35" t="s">
        <v>103</v>
      </c>
      <c r="B9" s="35" t="s">
        <v>12</v>
      </c>
      <c r="C9" s="35" t="s">
        <v>68</v>
      </c>
      <c r="D9" s="35" t="s">
        <v>70</v>
      </c>
      <c r="E9" s="35" t="s">
        <v>228</v>
      </c>
      <c r="F9" s="35" t="s">
        <v>13</v>
      </c>
      <c r="G9" s="73">
        <v>6.1537182179164677E-3</v>
      </c>
      <c r="H9" s="85">
        <v>7.1564118233572414E-3</v>
      </c>
      <c r="I9" s="37">
        <v>6.8069148916766681E-3</v>
      </c>
      <c r="J9" s="37">
        <v>6.4060551807922248E-3</v>
      </c>
      <c r="K9" s="84">
        <v>6.1518253879183134E-3</v>
      </c>
      <c r="L9" s="37">
        <v>7.2065061147574194E-3</v>
      </c>
      <c r="M9" s="37">
        <v>6.8071383753337909E-3</v>
      </c>
      <c r="N9" s="37">
        <v>6.406029580431038E-3</v>
      </c>
      <c r="O9" s="37">
        <v>6.1805471454641882E-3</v>
      </c>
      <c r="P9" s="86">
        <v>8.4643288996372433E-3</v>
      </c>
      <c r="Q9" s="37">
        <v>7.5830740065099978E-3</v>
      </c>
      <c r="R9" s="37">
        <v>2.9906370056822103E-3</v>
      </c>
      <c r="S9" s="84">
        <v>4.3003588679759539E-3</v>
      </c>
      <c r="T9" s="85">
        <v>3.5102107766751415E-3</v>
      </c>
      <c r="U9" s="37">
        <v>2.7616193665902814E-3</v>
      </c>
      <c r="V9" s="75">
        <v>2.4137959985559205E-3</v>
      </c>
      <c r="W9" s="84">
        <v>3.9831536552531717E-3</v>
      </c>
      <c r="X9" s="87">
        <v>2.8781204111600588E-3</v>
      </c>
      <c r="Y9" s="75">
        <v>2.5774275664089798E-3</v>
      </c>
      <c r="Z9" s="75">
        <v>2.1491376696570297E-3</v>
      </c>
      <c r="AA9" s="74">
        <v>3.8259874300161736E-3</v>
      </c>
      <c r="AB9" s="111">
        <v>1.6666666666666666E-2</v>
      </c>
    </row>
    <row r="10" spans="1:28" x14ac:dyDescent="0.2">
      <c r="A10" s="35" t="s">
        <v>102</v>
      </c>
      <c r="B10" s="35" t="s">
        <v>14</v>
      </c>
      <c r="C10" s="35" t="s">
        <v>68</v>
      </c>
      <c r="D10" s="35" t="s">
        <v>72</v>
      </c>
      <c r="E10" s="35" t="s">
        <v>229</v>
      </c>
      <c r="F10" s="35" t="s">
        <v>15</v>
      </c>
      <c r="G10" s="73">
        <v>4.537119810398952E-2</v>
      </c>
      <c r="H10" s="85">
        <v>4.3974140426489984E-2</v>
      </c>
      <c r="I10" s="37">
        <v>4.4638916146542008E-2</v>
      </c>
      <c r="J10" s="37">
        <v>4.4922312094376415E-2</v>
      </c>
      <c r="K10" s="84">
        <v>4.5357242319570702E-2</v>
      </c>
      <c r="L10" s="37">
        <v>4.4123369210435769E-2</v>
      </c>
      <c r="M10" s="37">
        <v>4.4738877296406007E-2</v>
      </c>
      <c r="N10" s="37">
        <v>4.4922132572442486E-2</v>
      </c>
      <c r="O10" s="37">
        <v>4.5569007061692715E-2</v>
      </c>
      <c r="P10" s="86">
        <v>3.9903264812575577E-2</v>
      </c>
      <c r="Q10" s="37">
        <v>2.4680759738169331E-2</v>
      </c>
      <c r="R10" s="37">
        <v>1.6816581931951506E-2</v>
      </c>
      <c r="S10" s="84">
        <v>2.2228615557002469E-2</v>
      </c>
      <c r="T10" s="85">
        <v>2.8352333305995243E-2</v>
      </c>
      <c r="U10" s="37">
        <v>2.6192179674619717E-2</v>
      </c>
      <c r="V10" s="75">
        <v>2.1300175472474328E-2</v>
      </c>
      <c r="W10" s="84">
        <v>2.9532112513001803E-2</v>
      </c>
      <c r="X10" s="87">
        <v>3.1540262729690044E-2</v>
      </c>
      <c r="Y10" s="75">
        <v>3.0877180046219411E-2</v>
      </c>
      <c r="Z10" s="75">
        <v>3.1202625336638784E-2</v>
      </c>
      <c r="AA10" s="74">
        <v>3.2784118407772241E-2</v>
      </c>
      <c r="AB10" s="111">
        <v>3.3333333333333333E-2</v>
      </c>
    </row>
    <row r="11" spans="1:28" x14ac:dyDescent="0.2">
      <c r="A11" s="35" t="s">
        <v>93</v>
      </c>
      <c r="B11" s="35" t="s">
        <v>34</v>
      </c>
      <c r="C11" s="35" t="s">
        <v>68</v>
      </c>
      <c r="D11" s="35" t="s">
        <v>69</v>
      </c>
      <c r="E11" s="35" t="s">
        <v>230</v>
      </c>
      <c r="F11" s="35" t="s">
        <v>35</v>
      </c>
      <c r="G11" s="73">
        <v>4.3886821479802912E-2</v>
      </c>
      <c r="H11" s="85">
        <v>4.3343732913061657E-2</v>
      </c>
      <c r="I11" s="37">
        <v>4.318706613213294E-2</v>
      </c>
      <c r="J11" s="37">
        <v>4.3343776974967232E-2</v>
      </c>
      <c r="K11" s="84">
        <v>4.3611454033810101E-2</v>
      </c>
      <c r="L11" s="37">
        <v>2.1899288996652399E-2</v>
      </c>
      <c r="M11" s="37">
        <v>2.0198888094439014E-2</v>
      </c>
      <c r="N11" s="37">
        <v>1.9637697665775496E-2</v>
      </c>
      <c r="O11" s="37">
        <v>1.9493779780423534E-2</v>
      </c>
      <c r="P11" s="86">
        <v>4.5344619105199518E-2</v>
      </c>
      <c r="Q11" s="37">
        <v>3.7450370211396071E-2</v>
      </c>
      <c r="R11" s="37">
        <v>4.6331868688030547E-2</v>
      </c>
      <c r="S11" s="84">
        <v>4.3806120440332517E-2</v>
      </c>
      <c r="T11" s="85">
        <v>4.2554471144645833E-2</v>
      </c>
      <c r="U11" s="37">
        <v>4.2485388303038475E-2</v>
      </c>
      <c r="V11" s="75">
        <v>4.3494504940935465E-2</v>
      </c>
      <c r="W11" s="84">
        <v>3.9886981341719543E-2</v>
      </c>
      <c r="X11" s="87">
        <v>3.9499940469103462E-2</v>
      </c>
      <c r="Y11" s="75">
        <v>3.9487598015146161E-2</v>
      </c>
      <c r="Z11" s="75">
        <v>3.9681463910538797E-2</v>
      </c>
      <c r="AA11" s="74">
        <v>3.5312422108238671E-2</v>
      </c>
      <c r="AB11" s="111">
        <v>3.3333333333333333E-2</v>
      </c>
    </row>
    <row r="12" spans="1:28" x14ac:dyDescent="0.2">
      <c r="A12" s="35" t="s">
        <v>100</v>
      </c>
      <c r="B12" s="35" t="s">
        <v>36</v>
      </c>
      <c r="C12" s="35" t="s">
        <v>68</v>
      </c>
      <c r="D12" s="35" t="s">
        <v>71</v>
      </c>
      <c r="E12" s="35" t="s">
        <v>231</v>
      </c>
      <c r="F12" s="35" t="s">
        <v>37</v>
      </c>
      <c r="G12" s="73">
        <v>4.1271491237188415E-2</v>
      </c>
      <c r="H12" s="85">
        <v>4.0854266507992669E-2</v>
      </c>
      <c r="I12" s="37">
        <v>4.0870672264922504E-2</v>
      </c>
      <c r="J12" s="37">
        <v>4.0930016944275713E-2</v>
      </c>
      <c r="K12" s="84">
        <v>4.1258796486808906E-2</v>
      </c>
      <c r="L12" s="37">
        <v>4.0885104303001261E-2</v>
      </c>
      <c r="M12" s="37">
        <v>4.0872014124994527E-2</v>
      </c>
      <c r="N12" s="37">
        <v>4.0929853376652961E-2</v>
      </c>
      <c r="O12" s="37">
        <v>4.1451426328295633E-2</v>
      </c>
      <c r="P12" s="86">
        <v>3.6880290205562272E-2</v>
      </c>
      <c r="Q12" s="37">
        <v>4.796652001287692E-2</v>
      </c>
      <c r="R12" s="37">
        <v>5.2704226000138028E-2</v>
      </c>
      <c r="S12" s="84">
        <v>4.853045835163005E-2</v>
      </c>
      <c r="T12" s="85">
        <v>5.1860357035457501E-2</v>
      </c>
      <c r="U12" s="37">
        <v>5.3531865769399598E-2</v>
      </c>
      <c r="V12" s="75">
        <v>5.4341894263141545E-2</v>
      </c>
      <c r="W12" s="84">
        <v>4.9920270393147913E-2</v>
      </c>
      <c r="X12" s="87">
        <v>5.253482557447315E-2</v>
      </c>
      <c r="Y12" s="75">
        <v>5.2237317732467044E-2</v>
      </c>
      <c r="Z12" s="75">
        <v>5.2891972391160891E-2</v>
      </c>
      <c r="AA12" s="74">
        <v>4.8272493464077859E-2</v>
      </c>
      <c r="AB12" s="111">
        <v>3.3333333333333333E-2</v>
      </c>
    </row>
    <row r="13" spans="1:28" x14ac:dyDescent="0.2">
      <c r="A13" s="35" t="s">
        <v>94</v>
      </c>
      <c r="B13" s="35" t="s">
        <v>38</v>
      </c>
      <c r="C13" s="35" t="s">
        <v>68</v>
      </c>
      <c r="D13" s="35" t="s">
        <v>69</v>
      </c>
      <c r="E13" s="35" t="s">
        <v>232</v>
      </c>
      <c r="F13" s="35" t="s">
        <v>39</v>
      </c>
      <c r="G13" s="73">
        <v>1.7812519490239289E-2</v>
      </c>
      <c r="H13" s="85">
        <v>1.8465150686693899E-2</v>
      </c>
      <c r="I13" s="37">
        <v>1.8206491009838292E-2</v>
      </c>
      <c r="J13" s="37">
        <v>1.8043255858563253E-2</v>
      </c>
      <c r="K13" s="84">
        <v>1.7807040514758146E-2</v>
      </c>
      <c r="L13" s="37">
        <v>1.8416626737713406E-2</v>
      </c>
      <c r="M13" s="37">
        <v>1.8185200858005866E-2</v>
      </c>
      <c r="N13" s="37">
        <v>1.8043183752742446E-2</v>
      </c>
      <c r="O13" s="37">
        <v>1.7890178358897692E-2</v>
      </c>
      <c r="P13" s="86">
        <v>2.8415961305925032E-2</v>
      </c>
      <c r="Q13" s="37">
        <v>1.5380763315091032E-2</v>
      </c>
      <c r="R13" s="37">
        <v>7.5226023142929447E-3</v>
      </c>
      <c r="S13" s="84">
        <v>1.2461955451916234E-2</v>
      </c>
      <c r="T13" s="85">
        <v>1.0303726181688948E-2</v>
      </c>
      <c r="U13" s="37">
        <v>9.9024273908399959E-3</v>
      </c>
      <c r="V13" s="75">
        <v>8.3664268262990428E-3</v>
      </c>
      <c r="W13" s="84">
        <v>1.1936154216354439E-2</v>
      </c>
      <c r="X13" s="87">
        <v>8.2946382505853875E-3</v>
      </c>
      <c r="Y13" s="75">
        <v>7.6786561178712257E-3</v>
      </c>
      <c r="Z13" s="75">
        <v>7.631668123205336E-3</v>
      </c>
      <c r="AA13" s="122">
        <v>1.1812163353903279E-2</v>
      </c>
      <c r="AB13" s="111">
        <v>3.3333333333333333E-2</v>
      </c>
    </row>
    <row r="14" spans="1:28" x14ac:dyDescent="0.2">
      <c r="A14" s="35" t="s">
        <v>101</v>
      </c>
      <c r="B14" s="35" t="s">
        <v>2</v>
      </c>
      <c r="C14" s="35" t="s">
        <v>68</v>
      </c>
      <c r="D14" s="35" t="s">
        <v>71</v>
      </c>
      <c r="E14" s="35" t="s">
        <v>233</v>
      </c>
      <c r="F14" s="35" t="s">
        <v>3</v>
      </c>
      <c r="G14" s="73">
        <v>4.2410760691045928E-2</v>
      </c>
      <c r="H14" s="85">
        <v>4.223408703483323E-2</v>
      </c>
      <c r="I14" s="37">
        <v>4.2621647156672125E-2</v>
      </c>
      <c r="J14" s="37">
        <v>4.2628440806931171E-2</v>
      </c>
      <c r="K14" s="84">
        <v>4.2472535009290088E-2</v>
      </c>
      <c r="L14" s="37">
        <v>4.2242152754776198E-2</v>
      </c>
      <c r="M14" s="37">
        <v>4.264128642512148E-2</v>
      </c>
      <c r="N14" s="37">
        <v>4.2628270451938795E-2</v>
      </c>
      <c r="O14" s="37">
        <v>4.2595662759280215E-2</v>
      </c>
      <c r="P14" s="86">
        <v>4.2926239419588876E-2</v>
      </c>
      <c r="Q14" s="37">
        <v>4.5069213434917911E-2</v>
      </c>
      <c r="R14" s="37">
        <v>3.6853849870022312E-2</v>
      </c>
      <c r="S14" s="84">
        <v>3.679532411683651E-2</v>
      </c>
      <c r="T14" s="85">
        <v>4.0618934361245522E-2</v>
      </c>
      <c r="U14" s="37">
        <v>4.1171977340204544E-2</v>
      </c>
      <c r="V14" s="75">
        <v>3.929240095040594E-2</v>
      </c>
      <c r="W14" s="84">
        <v>3.9929119381502287E-2</v>
      </c>
      <c r="X14" s="87">
        <v>4.2244711672024447E-2</v>
      </c>
      <c r="Y14" s="75">
        <v>4.2304669366988484E-2</v>
      </c>
      <c r="Z14" s="75">
        <v>4.1630847705505715E-2</v>
      </c>
      <c r="AA14" s="74">
        <v>3.9280361160694825E-2</v>
      </c>
      <c r="AB14" s="111">
        <v>3.3333333333333333E-2</v>
      </c>
    </row>
    <row r="15" spans="1:28" x14ac:dyDescent="0.2">
      <c r="A15" s="35" t="s">
        <v>97</v>
      </c>
      <c r="B15" s="35" t="s">
        <v>4</v>
      </c>
      <c r="C15" s="35" t="s">
        <v>68</v>
      </c>
      <c r="D15" s="35" t="s">
        <v>71</v>
      </c>
      <c r="E15" s="35" t="s">
        <v>234</v>
      </c>
      <c r="F15" s="35" t="s">
        <v>5</v>
      </c>
      <c r="G15" s="73">
        <v>2.5970354046693418E-2</v>
      </c>
      <c r="H15" s="85">
        <v>2.6612202888295647E-2</v>
      </c>
      <c r="I15" s="37">
        <v>2.6264623376244377E-2</v>
      </c>
      <c r="J15" s="37">
        <v>2.6179705233543273E-2</v>
      </c>
      <c r="K15" s="84">
        <v>2.5962365792525532E-2</v>
      </c>
      <c r="L15" s="37">
        <v>2.6684331878740326E-2</v>
      </c>
      <c r="M15" s="37">
        <v>2.633114940683778E-2</v>
      </c>
      <c r="N15" s="37">
        <v>2.6179600612229403E-2</v>
      </c>
      <c r="O15" s="37">
        <v>2.6083579372006296E-2</v>
      </c>
      <c r="P15" s="86">
        <v>2.962515114873035E-2</v>
      </c>
      <c r="Q15" s="37">
        <v>1.3806917766570091E-2</v>
      </c>
      <c r="R15" s="37">
        <v>2.3464998044583497E-2</v>
      </c>
      <c r="S15" s="84">
        <v>2.9148559228358142E-2</v>
      </c>
      <c r="T15" s="85">
        <v>2.1222559392000875E-2</v>
      </c>
      <c r="U15" s="37">
        <v>1.9718446165704076E-2</v>
      </c>
      <c r="V15" s="75">
        <v>1.8877983661749521E-2</v>
      </c>
      <c r="W15" s="84">
        <v>2.2251102796856947E-2</v>
      </c>
      <c r="X15" s="87">
        <v>1.9167361193792913E-2</v>
      </c>
      <c r="Y15" s="75">
        <v>1.9158096189328646E-2</v>
      </c>
      <c r="Z15" s="75">
        <v>1.9026556564233355E-2</v>
      </c>
      <c r="AA15" s="74">
        <v>1.9636268527760483E-2</v>
      </c>
      <c r="AB15" s="111">
        <v>3.3333333333333333E-2</v>
      </c>
    </row>
    <row r="16" spans="1:28" x14ac:dyDescent="0.2">
      <c r="A16" s="35" t="s">
        <v>98</v>
      </c>
      <c r="B16" s="35" t="s">
        <v>6</v>
      </c>
      <c r="C16" s="35" t="s">
        <v>68</v>
      </c>
      <c r="D16" s="35" t="s">
        <v>71</v>
      </c>
      <c r="E16" s="35" t="s">
        <v>235</v>
      </c>
      <c r="F16" s="35" t="s">
        <v>7</v>
      </c>
      <c r="G16" s="73">
        <v>4.5861832394336915E-2</v>
      </c>
      <c r="H16" s="85">
        <v>4.5212440899295617E-2</v>
      </c>
      <c r="I16" s="37">
        <v>4.5656670302371478E-2</v>
      </c>
      <c r="J16" s="37">
        <v>4.5597685347997061E-2</v>
      </c>
      <c r="K16" s="84">
        <v>4.5847725695093919E-2</v>
      </c>
      <c r="L16" s="37">
        <v>4.5236020310706213E-2</v>
      </c>
      <c r="M16" s="37">
        <v>4.5680057200391061E-2</v>
      </c>
      <c r="N16" s="37">
        <v>4.5597503127085555E-2</v>
      </c>
      <c r="O16" s="37">
        <v>4.6061780415182434E-2</v>
      </c>
      <c r="P16" s="86">
        <v>3.9298669891172915E-2</v>
      </c>
      <c r="Q16" s="37">
        <v>4.0168830704295881E-2</v>
      </c>
      <c r="R16" s="37">
        <v>6.2136235018058844E-2</v>
      </c>
      <c r="S16" s="84">
        <v>5.0983479959419147E-2</v>
      </c>
      <c r="T16" s="85">
        <v>4.4118209901856255E-2</v>
      </c>
      <c r="U16" s="37">
        <v>4.605924865980237E-2</v>
      </c>
      <c r="V16" s="75">
        <v>4.7537088500256071E-2</v>
      </c>
      <c r="W16" s="84">
        <v>4.0481349481812999E-2</v>
      </c>
      <c r="X16" s="87">
        <v>4.4173512719768229E-2</v>
      </c>
      <c r="Y16" s="75">
        <v>4.4394430209193946E-2</v>
      </c>
      <c r="Z16" s="75">
        <v>4.4388164582924612E-2</v>
      </c>
      <c r="AA16" s="74">
        <v>3.5951763273873859E-2</v>
      </c>
      <c r="AB16" s="111">
        <v>3.3333333333333333E-2</v>
      </c>
    </row>
    <row r="17" spans="1:28" x14ac:dyDescent="0.2">
      <c r="A17" s="35" t="s">
        <v>99</v>
      </c>
      <c r="B17" s="35" t="s">
        <v>8</v>
      </c>
      <c r="C17" s="35" t="s">
        <v>68</v>
      </c>
      <c r="D17" s="35" t="s">
        <v>71</v>
      </c>
      <c r="E17" s="35" t="s">
        <v>236</v>
      </c>
      <c r="F17" s="35" t="s">
        <v>9</v>
      </c>
      <c r="G17" s="73">
        <v>5.6339785035654143E-2</v>
      </c>
      <c r="H17" s="85">
        <v>5.4691068154771476E-2</v>
      </c>
      <c r="I17" s="37">
        <v>5.5323510850572535E-2</v>
      </c>
      <c r="J17" s="37">
        <v>5.6263787205473322E-2</v>
      </c>
      <c r="K17" s="113">
        <v>5.6401431546394321E-2</v>
      </c>
      <c r="L17" s="37">
        <v>5.4545629950252278E-2</v>
      </c>
      <c r="M17" s="37">
        <v>5.5234127621076594E-2</v>
      </c>
      <c r="N17" s="37">
        <v>5.6207614503282939E-2</v>
      </c>
      <c r="O17" s="37">
        <v>5.6664759605948356E-2</v>
      </c>
      <c r="P17" s="86">
        <v>4.8367593712212817E-2</v>
      </c>
      <c r="Q17" s="37">
        <v>6.5243051829595444E-2</v>
      </c>
      <c r="R17" s="37">
        <v>6.8232533529641815E-2</v>
      </c>
      <c r="S17" s="84">
        <v>6.1567813933768416E-2</v>
      </c>
      <c r="T17" s="85">
        <v>5.6021214357964956E-2</v>
      </c>
      <c r="U17" s="37">
        <v>5.9224465389892955E-2</v>
      </c>
      <c r="V17" s="75">
        <v>6.052960783161359E-2</v>
      </c>
      <c r="W17" s="84">
        <v>5.39233841725087E-2</v>
      </c>
      <c r="X17" s="87">
        <v>5.5230384569591617E-2</v>
      </c>
      <c r="Y17" s="75">
        <v>5.6240877196804526E-2</v>
      </c>
      <c r="Z17" s="75">
        <v>5.6382314648022971E-2</v>
      </c>
      <c r="AA17" s="114">
        <v>5.0295583516175218E-2</v>
      </c>
      <c r="AB17" s="111">
        <v>3.3333333333333333E-2</v>
      </c>
    </row>
    <row r="18" spans="1:28" x14ac:dyDescent="0.2">
      <c r="A18" s="35" t="s">
        <v>95</v>
      </c>
      <c r="B18" s="35" t="s">
        <v>61</v>
      </c>
      <c r="C18" s="35" t="s">
        <v>68</v>
      </c>
      <c r="D18" s="35" t="s">
        <v>96</v>
      </c>
      <c r="E18" s="35" t="s">
        <v>237</v>
      </c>
      <c r="F18" s="35" t="s">
        <v>62</v>
      </c>
      <c r="G18" s="73">
        <v>1.2016382195796345E-3</v>
      </c>
      <c r="H18" s="85">
        <v>1.7078897430124473E-3</v>
      </c>
      <c r="I18" s="37">
        <v>1.4263149639043822E-3</v>
      </c>
      <c r="J18" s="37">
        <v>1.2868058441766041E-3</v>
      </c>
      <c r="K18" s="84">
        <v>1.2012686061543194E-3</v>
      </c>
      <c r="L18" s="37">
        <v>1.7204287244066128E-3</v>
      </c>
      <c r="M18" s="37">
        <v>1.4263617924734791E-3</v>
      </c>
      <c r="N18" s="37">
        <v>1.2868007017459728E-3</v>
      </c>
      <c r="O18" s="37">
        <v>1.2068771115129394E-3</v>
      </c>
      <c r="P18" s="86">
        <v>6.0459492140266021E-3</v>
      </c>
      <c r="Q18" s="37">
        <v>5.3653825517759415E-4</v>
      </c>
      <c r="R18" s="37">
        <v>1.4953185028411052E-3</v>
      </c>
      <c r="S18" s="84">
        <v>1.786768825426629E-3</v>
      </c>
      <c r="T18" s="85">
        <v>8.9395554826539813E-4</v>
      </c>
      <c r="U18" s="37">
        <v>6.3596741358274312E-4</v>
      </c>
      <c r="V18" s="75">
        <v>5.4992569706230527E-4</v>
      </c>
      <c r="W18" s="84">
        <v>1.2974080669950476E-3</v>
      </c>
      <c r="X18" s="87">
        <v>7.2389570186927018E-4</v>
      </c>
      <c r="Y18" s="75">
        <v>6.284365002622675E-4</v>
      </c>
      <c r="Z18" s="75">
        <v>5.1365282063172161E-4</v>
      </c>
      <c r="AA18" s="74">
        <v>1.1724980467680299E-3</v>
      </c>
      <c r="AB18" s="111">
        <v>1.6666666666666666E-2</v>
      </c>
    </row>
    <row r="19" spans="1:28" x14ac:dyDescent="0.2">
      <c r="A19" s="35" t="s">
        <v>92</v>
      </c>
      <c r="B19" s="35" t="s">
        <v>28</v>
      </c>
      <c r="C19" s="35" t="s">
        <v>68</v>
      </c>
      <c r="D19" s="35" t="s">
        <v>69</v>
      </c>
      <c r="E19" s="35" t="s">
        <v>238</v>
      </c>
      <c r="F19" s="35" t="s">
        <v>29</v>
      </c>
      <c r="G19" s="73">
        <v>5.302176669923702E-2</v>
      </c>
      <c r="H19" s="85">
        <v>5.2310958155093117E-2</v>
      </c>
      <c r="I19" s="37">
        <v>5.2901328916985547E-2</v>
      </c>
      <c r="J19" s="37">
        <v>5.3050768886473351E-2</v>
      </c>
      <c r="K19" s="84">
        <v>5.3267325909576481E-2</v>
      </c>
      <c r="L19" s="37">
        <v>7.3608623367602558E-2</v>
      </c>
      <c r="M19" s="37">
        <v>7.5772278239045102E-2</v>
      </c>
      <c r="N19" s="37">
        <v>7.6756462976505901E-2</v>
      </c>
      <c r="O19" s="37">
        <v>7.7816429397688971E-2</v>
      </c>
      <c r="P19" s="86">
        <v>4.8367593712212817E-2</v>
      </c>
      <c r="Q19" s="37">
        <v>8.4057659977823079E-2</v>
      </c>
      <c r="R19" s="37">
        <v>5.7328210908923601E-2</v>
      </c>
      <c r="S19" s="84">
        <v>5.0423221937887071E-2</v>
      </c>
      <c r="T19" s="85">
        <v>5.001503594958856E-2</v>
      </c>
      <c r="U19" s="37">
        <v>5.0282901808705149E-2</v>
      </c>
      <c r="V19" s="75">
        <v>5.1281620727581086E-2</v>
      </c>
      <c r="W19" s="84">
        <v>4.453103688409156E-2</v>
      </c>
      <c r="X19" s="87">
        <v>4.796920268285907E-2</v>
      </c>
      <c r="Y19" s="75">
        <v>4.8017576112039335E-2</v>
      </c>
      <c r="Z19" s="75">
        <v>4.8094312365121544E-2</v>
      </c>
      <c r="AA19" s="74">
        <v>3.9816871229759319E-2</v>
      </c>
      <c r="AB19" s="111">
        <v>3.3333333333333333E-2</v>
      </c>
    </row>
    <row r="20" spans="1:28" x14ac:dyDescent="0.2">
      <c r="A20" s="35" t="s">
        <v>176</v>
      </c>
      <c r="B20" s="35" t="s">
        <v>18</v>
      </c>
      <c r="C20" s="35" t="s">
        <v>73</v>
      </c>
      <c r="D20" s="35" t="s">
        <v>79</v>
      </c>
      <c r="E20" s="35" t="s">
        <v>239</v>
      </c>
      <c r="F20" s="35" t="s">
        <v>19</v>
      </c>
      <c r="G20" s="73">
        <v>5.1262967505873058E-2</v>
      </c>
      <c r="H20" s="85">
        <v>5.4382297127786174E-2</v>
      </c>
      <c r="I20" s="37">
        <v>5.3492282942951053E-2</v>
      </c>
      <c r="J20" s="37">
        <v>5.2363406758528089E-2</v>
      </c>
      <c r="K20" s="84">
        <v>5.1322018962586091E-2</v>
      </c>
      <c r="L20" s="37">
        <v>5.4198328450745896E-2</v>
      </c>
      <c r="M20" s="37">
        <v>5.3461207336825668E-2</v>
      </c>
      <c r="N20" s="37">
        <v>5.2363197499930063E-2</v>
      </c>
      <c r="O20" s="37">
        <v>5.1248428762930079E-2</v>
      </c>
      <c r="P20" s="86">
        <v>6.0459492140266025E-2</v>
      </c>
      <c r="Q20" s="37">
        <v>8.0695353578710161E-2</v>
      </c>
      <c r="R20" s="37">
        <v>8.2265522556304496E-2</v>
      </c>
      <c r="S20" s="84">
        <v>8.3039324056268071E-2</v>
      </c>
      <c r="T20" s="85">
        <v>6.4476885644768861E-2</v>
      </c>
      <c r="U20" s="37">
        <v>6.5670548141696303E-2</v>
      </c>
      <c r="V20" s="75">
        <v>6.7305028251907942E-2</v>
      </c>
      <c r="W20" s="84">
        <v>6.5759737768325055E-2</v>
      </c>
      <c r="X20" s="87">
        <v>5.8754613644481486E-2</v>
      </c>
      <c r="Y20" s="75">
        <v>5.8446270355058241E-2</v>
      </c>
      <c r="Z20" s="75">
        <v>5.7661096149387359E-2</v>
      </c>
      <c r="AA20" s="114">
        <v>6.0919600612962754E-2</v>
      </c>
      <c r="AB20" s="111">
        <v>3.3333333333333333E-2</v>
      </c>
    </row>
    <row r="21" spans="1:28" x14ac:dyDescent="0.2">
      <c r="A21" s="35" t="s">
        <v>178</v>
      </c>
      <c r="B21" s="35" t="s">
        <v>26</v>
      </c>
      <c r="C21" s="35" t="s">
        <v>73</v>
      </c>
      <c r="D21" s="35" t="s">
        <v>80</v>
      </c>
      <c r="E21" s="35" t="s">
        <v>240</v>
      </c>
      <c r="F21" s="35" t="s">
        <v>27</v>
      </c>
      <c r="G21" s="73">
        <v>1.3267915427953681E-2</v>
      </c>
      <c r="H21" s="85">
        <v>1.5194107619568364E-2</v>
      </c>
      <c r="I21" s="37">
        <v>1.4536739465879701E-2</v>
      </c>
      <c r="J21" s="37">
        <v>1.348748361520509E-2</v>
      </c>
      <c r="K21" s="121">
        <v>1.3263834333004959E-2</v>
      </c>
      <c r="L21" s="37">
        <v>1.5175146075653843E-2</v>
      </c>
      <c r="M21" s="37">
        <v>1.4471553019801258E-2</v>
      </c>
      <c r="N21" s="37">
        <v>1.3487429715505149E-2</v>
      </c>
      <c r="O21" s="37">
        <v>1.3325760771065016E-2</v>
      </c>
      <c r="P21" s="86">
        <v>2.2370012091898428E-2</v>
      </c>
      <c r="Q21" s="37">
        <v>5.6157670708588186E-3</v>
      </c>
      <c r="R21" s="37">
        <v>6.2803377119326417E-3</v>
      </c>
      <c r="S21" s="84">
        <v>9.0701231053436498E-3</v>
      </c>
      <c r="T21" s="85">
        <v>9.7296262883074993E-3</v>
      </c>
      <c r="U21" s="37">
        <v>7.4587917310410855E-3</v>
      </c>
      <c r="V21" s="75">
        <v>5.9610266399120117E-3</v>
      </c>
      <c r="W21" s="84">
        <v>1.1658930270415325E-2</v>
      </c>
      <c r="X21" s="87">
        <v>1.0840973131722031E-2</v>
      </c>
      <c r="Y21" s="75">
        <v>1.0363336846991632E-2</v>
      </c>
      <c r="Z21" s="75">
        <v>9.9181365817118186E-3</v>
      </c>
      <c r="AA21" s="74">
        <v>1.2626988021294978E-2</v>
      </c>
      <c r="AB21" s="111">
        <v>3.3333333333333333E-2</v>
      </c>
    </row>
    <row r="22" spans="1:28" x14ac:dyDescent="0.2">
      <c r="A22" s="35" t="s">
        <v>112</v>
      </c>
      <c r="B22" s="35" t="s">
        <v>16</v>
      </c>
      <c r="C22" s="35" t="s">
        <v>73</v>
      </c>
      <c r="D22" s="35" t="s">
        <v>116</v>
      </c>
      <c r="E22" s="35" t="s">
        <v>241</v>
      </c>
      <c r="F22" s="35" t="s">
        <v>17</v>
      </c>
      <c r="G22" s="73">
        <v>9.7420012057961372E-3</v>
      </c>
      <c r="H22" s="85">
        <v>9.7134218905792682E-3</v>
      </c>
      <c r="I22" s="37">
        <v>9.9550218324681809E-3</v>
      </c>
      <c r="J22" s="37">
        <v>9.866843569167812E-3</v>
      </c>
      <c r="K22" s="120">
        <v>9.7390046512787903E-3</v>
      </c>
      <c r="L22" s="37">
        <v>9.7115789676784497E-3</v>
      </c>
      <c r="M22" s="37">
        <v>9.9553486743225693E-3</v>
      </c>
      <c r="N22" s="37">
        <v>9.8668041385428784E-3</v>
      </c>
      <c r="O22" s="37">
        <v>5.8172311983997393E-3</v>
      </c>
      <c r="P22" s="86">
        <v>2.2370012091898428E-2</v>
      </c>
      <c r="Q22" s="37">
        <v>8.9780734699717417E-3</v>
      </c>
      <c r="R22" s="37">
        <v>2.5489429248429916E-2</v>
      </c>
      <c r="S22" s="84">
        <v>2.7376932511621568E-2</v>
      </c>
      <c r="T22" s="85">
        <v>2.7701686760162936E-2</v>
      </c>
      <c r="U22" s="37">
        <v>2.7222170377052636E-2</v>
      </c>
      <c r="V22" s="75">
        <v>2.6816224067435165E-2</v>
      </c>
      <c r="W22" s="84">
        <v>2.8030667621795569E-2</v>
      </c>
      <c r="X22" s="87">
        <v>2.169464618803826E-2</v>
      </c>
      <c r="Y22" s="75">
        <v>2.1363489347582362E-2</v>
      </c>
      <c r="Z22" s="75">
        <v>2.1056198612423978E-2</v>
      </c>
      <c r="AA22" s="74">
        <v>2.8116480806911145E-2</v>
      </c>
      <c r="AB22" s="111">
        <v>3.3333333333333333E-2</v>
      </c>
    </row>
    <row r="23" spans="1:28" x14ac:dyDescent="0.2">
      <c r="A23" s="35" t="s">
        <v>111</v>
      </c>
      <c r="B23" s="35" t="s">
        <v>30</v>
      </c>
      <c r="C23" s="35" t="s">
        <v>73</v>
      </c>
      <c r="D23" s="35" t="s">
        <v>80</v>
      </c>
      <c r="E23" s="35" t="s">
        <v>240</v>
      </c>
      <c r="F23" s="35" t="s">
        <v>31</v>
      </c>
      <c r="G23" s="73">
        <v>5.4003035279931812E-2</v>
      </c>
      <c r="H23" s="85">
        <v>5.2317390884821971E-2</v>
      </c>
      <c r="I23" s="37">
        <v>5.3087369999233948E-2</v>
      </c>
      <c r="J23" s="37">
        <v>5.392196042072956E-2</v>
      </c>
      <c r="K23" s="119">
        <v>5.3986424417758826E-2</v>
      </c>
      <c r="L23" s="37">
        <v>5.2371779823712335E-2</v>
      </c>
      <c r="M23" s="37">
        <v>5.3205848448147554E-2</v>
      </c>
      <c r="N23" s="37">
        <v>5.3969700239376903E-2</v>
      </c>
      <c r="O23" s="37">
        <v>5.423847724681681E-2</v>
      </c>
      <c r="P23" s="86">
        <v>4.7158403869407499E-2</v>
      </c>
      <c r="Q23" s="37">
        <v>3.7021139607253999E-2</v>
      </c>
      <c r="R23" s="37">
        <v>4.0649658377234353E-2</v>
      </c>
      <c r="S23" s="84">
        <v>3.8657803485713418E-2</v>
      </c>
      <c r="T23" s="85">
        <v>4.6955903660570272E-2</v>
      </c>
      <c r="U23" s="37">
        <v>4.575509033156714E-2</v>
      </c>
      <c r="V23" s="75">
        <v>4.6651330316438158E-2</v>
      </c>
      <c r="W23" s="84">
        <v>4.8017405228221843E-2</v>
      </c>
      <c r="X23" s="87">
        <v>5.3741318410921939E-2</v>
      </c>
      <c r="Y23" s="75">
        <v>5.4358919357352459E-2</v>
      </c>
      <c r="Z23" s="75">
        <v>5.5087481496013842E-2</v>
      </c>
      <c r="AA23" s="74">
        <v>5.0039623504059036E-2</v>
      </c>
      <c r="AB23" s="111">
        <v>3.3333333333333333E-2</v>
      </c>
    </row>
    <row r="24" spans="1:28" x14ac:dyDescent="0.2">
      <c r="A24" s="35" t="s">
        <v>108</v>
      </c>
      <c r="B24" s="35" t="s">
        <v>32</v>
      </c>
      <c r="C24" s="35" t="s">
        <v>73</v>
      </c>
      <c r="D24" s="35" t="s">
        <v>76</v>
      </c>
      <c r="E24" s="35" t="s">
        <v>242</v>
      </c>
      <c r="F24" s="35" t="s">
        <v>33</v>
      </c>
      <c r="G24" s="73">
        <v>3.2240493960624519E-2</v>
      </c>
      <c r="H24" s="85">
        <v>3.7869479913801421E-2</v>
      </c>
      <c r="I24" s="37">
        <v>3.5231073967745587E-2</v>
      </c>
      <c r="J24" s="37">
        <v>3.3281115125163845E-2</v>
      </c>
      <c r="K24" s="84">
        <v>3.2230577066161219E-2</v>
      </c>
      <c r="L24" s="37">
        <v>3.779476410831948E-2</v>
      </c>
      <c r="M24" s="37">
        <v>3.5181158891596502E-2</v>
      </c>
      <c r="N24" s="37">
        <v>3.3280982124659818E-2</v>
      </c>
      <c r="O24" s="37">
        <v>3.2088732611991098E-2</v>
      </c>
      <c r="P24" s="86">
        <v>5.6831922611850064E-2</v>
      </c>
      <c r="Q24" s="37">
        <v>7.0894588117466115E-2</v>
      </c>
      <c r="R24" s="37">
        <v>3.6508776369366676E-2</v>
      </c>
      <c r="S24" s="84">
        <v>4.4336094244484488E-2</v>
      </c>
      <c r="T24" s="85">
        <v>4.7073457448262662E-2</v>
      </c>
      <c r="U24" s="37">
        <v>4.4389834199147667E-2</v>
      </c>
      <c r="V24" s="75">
        <v>3.9720587371019335E-2</v>
      </c>
      <c r="W24" s="84">
        <v>4.8123859223462462E-2</v>
      </c>
      <c r="X24" s="87">
        <v>4.7608842322498707E-2</v>
      </c>
      <c r="Y24" s="75">
        <v>4.6993643574278682E-2</v>
      </c>
      <c r="Z24" s="75">
        <v>4.5561718596729028E-2</v>
      </c>
      <c r="AA24" s="74">
        <v>4.9202444250456313E-2</v>
      </c>
      <c r="AB24" s="111">
        <v>3.3333333333333333E-2</v>
      </c>
    </row>
    <row r="25" spans="1:28" x14ac:dyDescent="0.2">
      <c r="A25" s="35" t="s">
        <v>175</v>
      </c>
      <c r="B25" s="35" t="s">
        <v>44</v>
      </c>
      <c r="C25" s="35" t="s">
        <v>73</v>
      </c>
      <c r="D25" s="35" t="s">
        <v>78</v>
      </c>
      <c r="E25" s="35" t="s">
        <v>243</v>
      </c>
      <c r="F25" s="35" t="s">
        <v>266</v>
      </c>
      <c r="G25" s="73">
        <v>4.2876447475104468E-2</v>
      </c>
      <c r="H25" s="85">
        <v>4.2185841561866777E-2</v>
      </c>
      <c r="I25" s="37">
        <v>4.2070819638642558E-2</v>
      </c>
      <c r="J25" s="37">
        <v>4.2696377761437386E-2</v>
      </c>
      <c r="K25" s="84">
        <v>4.286325905419841E-2</v>
      </c>
      <c r="L25" s="37">
        <v>4.2164974643774784E-2</v>
      </c>
      <c r="M25" s="37">
        <v>4.2072200901781674E-2</v>
      </c>
      <c r="N25" s="37">
        <v>4.2696207134950225E-2</v>
      </c>
      <c r="O25" s="37">
        <v>4.3063379840558587E-2</v>
      </c>
      <c r="P25" s="86">
        <v>3.0229746070133012E-2</v>
      </c>
      <c r="Q25" s="37">
        <v>3.0511142111099187E-2</v>
      </c>
      <c r="R25" s="37">
        <v>5.3647426901930112E-2</v>
      </c>
      <c r="S25" s="84">
        <v>4.8681879438530612E-2</v>
      </c>
      <c r="T25" s="85">
        <v>5.1994313677246509E-2</v>
      </c>
      <c r="U25" s="37">
        <v>5.4893665557180039E-2</v>
      </c>
      <c r="V25" s="75">
        <v>5.8388675728546599E-2</v>
      </c>
      <c r="W25" s="84">
        <v>5.2138061960660814E-2</v>
      </c>
      <c r="X25" s="87">
        <v>5.1801404929158232E-2</v>
      </c>
      <c r="Y25" s="75">
        <v>5.3004848178120692E-2</v>
      </c>
      <c r="Z25" s="75">
        <v>5.4136867074497497E-2</v>
      </c>
      <c r="AA25" s="114">
        <v>5.3143557799459243E-2</v>
      </c>
      <c r="AB25" s="111">
        <v>3.3333333333333333E-2</v>
      </c>
    </row>
    <row r="26" spans="1:28" x14ac:dyDescent="0.2">
      <c r="A26" s="35" t="s">
        <v>104</v>
      </c>
      <c r="B26" s="35" t="s">
        <v>45</v>
      </c>
      <c r="C26" s="35" t="s">
        <v>73</v>
      </c>
      <c r="D26" s="35" t="s">
        <v>77</v>
      </c>
      <c r="E26" s="35" t="s">
        <v>260</v>
      </c>
      <c r="F26" s="35" t="s">
        <v>259</v>
      </c>
      <c r="G26" s="73">
        <v>7.6921477723955846E-4</v>
      </c>
      <c r="H26" s="85">
        <v>2.3768936348139333E-3</v>
      </c>
      <c r="I26" s="37">
        <v>1.8275800432636714E-3</v>
      </c>
      <c r="J26" s="37">
        <v>1.1988874324626747E-3</v>
      </c>
      <c r="K26" s="115">
        <v>7.6897817348978918E-4</v>
      </c>
      <c r="L26" s="37">
        <v>2.3764426679186673E-3</v>
      </c>
      <c r="M26" s="37">
        <v>1.8276400461105194E-3</v>
      </c>
      <c r="N26" s="37">
        <v>1.1988826413782355E-3</v>
      </c>
      <c r="O26" s="37">
        <v>7.7256839318302353E-4</v>
      </c>
      <c r="P26" s="86">
        <v>4.2321644498186217E-3</v>
      </c>
      <c r="Q26" s="37">
        <v>1.3949994634617447E-3</v>
      </c>
      <c r="R26" s="37">
        <v>0</v>
      </c>
      <c r="S26" s="84">
        <v>9.9937917354370773E-4</v>
      </c>
      <c r="T26" s="85">
        <v>7.0258891713824868E-4</v>
      </c>
      <c r="U26" s="37">
        <v>6.1177300110948666E-4</v>
      </c>
      <c r="V26" s="75">
        <v>7.43029376946779E-4</v>
      </c>
      <c r="W26" s="84">
        <v>1.1399448657016316E-3</v>
      </c>
      <c r="X26" s="87">
        <v>8.4930745723697267E-4</v>
      </c>
      <c r="Y26" s="75">
        <v>7.6920627632101537E-4</v>
      </c>
      <c r="Z26" s="75">
        <v>4.0485829959514168E-4</v>
      </c>
      <c r="AA26" s="116">
        <v>1.2015590088423566E-3</v>
      </c>
      <c r="AB26" s="111">
        <v>3.3333333333333333E-2</v>
      </c>
    </row>
    <row r="27" spans="1:28" x14ac:dyDescent="0.2">
      <c r="A27" s="35" t="s">
        <v>109</v>
      </c>
      <c r="B27" s="35" t="s">
        <v>46</v>
      </c>
      <c r="C27" s="35" t="s">
        <v>73</v>
      </c>
      <c r="D27" s="35" t="s">
        <v>74</v>
      </c>
      <c r="E27" s="35" t="s">
        <v>244</v>
      </c>
      <c r="F27" s="35" t="s">
        <v>47</v>
      </c>
      <c r="G27" s="73">
        <v>1.3771023471445499E-2</v>
      </c>
      <c r="H27" s="85">
        <v>1.6104338876202117E-2</v>
      </c>
      <c r="I27" s="37">
        <v>1.4989074646248353E-2</v>
      </c>
      <c r="J27" s="37">
        <v>1.4422615812525975E-2</v>
      </c>
      <c r="K27" s="84">
        <v>1.3766787624855037E-2</v>
      </c>
      <c r="L27" s="37">
        <v>1.6168814254797104E-2</v>
      </c>
      <c r="M27" s="37">
        <v>1.504063854314106E-2</v>
      </c>
      <c r="N27" s="37">
        <v>1.4422558175780174E-2</v>
      </c>
      <c r="O27" s="37">
        <v>1.3831062260660399E-2</v>
      </c>
      <c r="P27" s="86">
        <v>2.8415961305925032E-2</v>
      </c>
      <c r="Q27" s="37">
        <v>1.4307686804735844E-2</v>
      </c>
      <c r="R27" s="37">
        <v>1.5850376130115716E-2</v>
      </c>
      <c r="S27" s="84">
        <v>1.8049393558546963E-2</v>
      </c>
      <c r="T27" s="85">
        <v>1.1613220700401871E-2</v>
      </c>
      <c r="U27" s="37">
        <v>1.0579870940091178E-2</v>
      </c>
      <c r="V27" s="75">
        <v>1.0062380884414853E-2</v>
      </c>
      <c r="W27" s="84">
        <v>1.274786593006416E-2</v>
      </c>
      <c r="X27" s="87">
        <v>1.0626661904194944E-2</v>
      </c>
      <c r="Y27" s="75">
        <v>1.0292951958962258E-2</v>
      </c>
      <c r="Z27" s="75">
        <v>9.991260767982308E-3</v>
      </c>
      <c r="AA27" s="74">
        <v>1.1103522971013927E-2</v>
      </c>
      <c r="AB27" s="111">
        <v>1.6666666666666666E-2</v>
      </c>
    </row>
    <row r="28" spans="1:28" x14ac:dyDescent="0.2">
      <c r="A28" s="35" t="s">
        <v>107</v>
      </c>
      <c r="B28" s="35" t="s">
        <v>51</v>
      </c>
      <c r="C28" s="35" t="s">
        <v>73</v>
      </c>
      <c r="D28" s="35" t="s">
        <v>76</v>
      </c>
      <c r="E28" s="35" t="s">
        <v>245</v>
      </c>
      <c r="F28" s="35" t="s">
        <v>52</v>
      </c>
      <c r="G28" s="73">
        <v>3.2178125194902395E-2</v>
      </c>
      <c r="H28" s="85">
        <v>3.3678556495448847E-2</v>
      </c>
      <c r="I28" s="37">
        <v>3.2921975829250764E-2</v>
      </c>
      <c r="J28" s="37">
        <v>3.2737619489114099E-2</v>
      </c>
      <c r="K28" s="84">
        <v>3.2168227484526912E-2</v>
      </c>
      <c r="L28" s="37">
        <v>3.3707539979869375E-2</v>
      </c>
      <c r="M28" s="37">
        <v>3.290116881411332E-2</v>
      </c>
      <c r="N28" s="37">
        <v>3.2737488660568352E-2</v>
      </c>
      <c r="O28" s="37">
        <v>3.2318415107261723E-2</v>
      </c>
      <c r="P28" s="86">
        <v>3.7484885126964934E-2</v>
      </c>
      <c r="Q28" s="37">
        <v>2.8686912043495369E-2</v>
      </c>
      <c r="R28" s="37">
        <v>1.8426924935011156E-2</v>
      </c>
      <c r="S28" s="84">
        <v>2.5832437425235839E-2</v>
      </c>
      <c r="T28" s="85">
        <v>2.7827441974903635E-2</v>
      </c>
      <c r="U28" s="37">
        <v>2.5808525419686649E-2</v>
      </c>
      <c r="V28" s="75">
        <v>2.4746656367803741E-2</v>
      </c>
      <c r="W28" s="84">
        <v>2.8325633900274785E-2</v>
      </c>
      <c r="X28" s="87">
        <v>3.1122752708655794E-2</v>
      </c>
      <c r="Y28" s="75">
        <v>3.0996164023602397E-2</v>
      </c>
      <c r="Z28" s="75">
        <v>3.1400595694590597E-2</v>
      </c>
      <c r="AA28" s="74">
        <v>2.9495758776131115E-2</v>
      </c>
      <c r="AB28" s="111">
        <v>3.3333333333333333E-2</v>
      </c>
    </row>
    <row r="29" spans="1:28" x14ac:dyDescent="0.2">
      <c r="A29" s="35" t="s">
        <v>110</v>
      </c>
      <c r="B29" s="35" t="s">
        <v>42</v>
      </c>
      <c r="C29" s="35" t="s">
        <v>73</v>
      </c>
      <c r="D29" s="35" t="s">
        <v>75</v>
      </c>
      <c r="E29" s="35" t="s">
        <v>246</v>
      </c>
      <c r="F29" s="35" t="s">
        <v>43</v>
      </c>
      <c r="G29" s="73">
        <v>5.6310679611650483E-2</v>
      </c>
      <c r="H29" s="85">
        <v>5.4488437168312372E-2</v>
      </c>
      <c r="I29" s="37">
        <v>5.5535086983325613E-2</v>
      </c>
      <c r="J29" s="37">
        <v>5.6020013427539241E-2</v>
      </c>
      <c r="K29" s="119">
        <v>5.6293358938228191E-2</v>
      </c>
      <c r="L29" s="37">
        <v>5.4478099103126038E-2</v>
      </c>
      <c r="M29" s="37">
        <v>5.5536910303366362E-2</v>
      </c>
      <c r="N29" s="37">
        <v>5.6019789556133681E-2</v>
      </c>
      <c r="O29" s="37">
        <v>5.6556182426365877E-2</v>
      </c>
      <c r="P29" s="86">
        <v>5.1995163240628778E-2</v>
      </c>
      <c r="Q29" s="37">
        <v>2.4931144257252208E-2</v>
      </c>
      <c r="R29" s="37">
        <v>2.2843865743403344E-2</v>
      </c>
      <c r="S29" s="84">
        <v>2.539331627322421E-2</v>
      </c>
      <c r="T29" s="85">
        <v>3.5350884387216709E-2</v>
      </c>
      <c r="U29" s="37">
        <v>3.3664796784216945E-2</v>
      </c>
      <c r="V29" s="75">
        <v>3.4872005843485272E-2</v>
      </c>
      <c r="W29" s="84">
        <v>3.8702680644667656E-2</v>
      </c>
      <c r="X29" s="87">
        <v>4.395920149224114E-2</v>
      </c>
      <c r="Y29" s="75">
        <v>4.2824176873871959E-2</v>
      </c>
      <c r="Z29" s="75">
        <v>4.233890385061264E-2</v>
      </c>
      <c r="AA29" s="74">
        <v>4.5078023094523016E-2</v>
      </c>
      <c r="AB29" s="111">
        <v>3.3333333333333333E-2</v>
      </c>
    </row>
    <row r="30" spans="1:28" x14ac:dyDescent="0.2">
      <c r="A30" s="35" t="s">
        <v>105</v>
      </c>
      <c r="B30" s="35" t="s">
        <v>48</v>
      </c>
      <c r="C30" s="35" t="s">
        <v>73</v>
      </c>
      <c r="D30" s="35" t="s">
        <v>76</v>
      </c>
      <c r="E30" s="35" t="s">
        <v>245</v>
      </c>
      <c r="F30" s="35" t="s">
        <v>49</v>
      </c>
      <c r="G30" s="73">
        <v>6.1728446394045865E-2</v>
      </c>
      <c r="H30" s="85">
        <v>6.2596892991540962E-2</v>
      </c>
      <c r="I30" s="37">
        <v>6.2688548988994397E-2</v>
      </c>
      <c r="J30" s="37">
        <v>6.1634802902906106E-2</v>
      </c>
      <c r="K30" s="84">
        <v>6.1788435399598468E-2</v>
      </c>
      <c r="L30" s="37">
        <v>6.2311677369769974E-2</v>
      </c>
      <c r="M30" s="37">
        <v>6.2479024091287153E-2</v>
      </c>
      <c r="N30" s="37">
        <v>6.1550634808358609E-2</v>
      </c>
      <c r="O30" s="37">
        <v>6.2076914403598082E-2</v>
      </c>
      <c r="P30" s="86">
        <v>5.259975816203144E-2</v>
      </c>
      <c r="Q30" s="37">
        <v>4.324498336731409E-2</v>
      </c>
      <c r="R30" s="37">
        <v>2.6087556649566357E-2</v>
      </c>
      <c r="S30" s="84">
        <v>2.6059569055586682E-2</v>
      </c>
      <c r="T30" s="85">
        <v>3.3103693375980757E-2</v>
      </c>
      <c r="U30" s="37">
        <v>3.1255724570808406E-2</v>
      </c>
      <c r="V30" s="75">
        <v>3.0804234847657989E-2</v>
      </c>
      <c r="W30" s="84">
        <v>3.5433655874153633E-2</v>
      </c>
      <c r="X30" s="87">
        <v>3.9168154939080047E-2</v>
      </c>
      <c r="Y30" s="75">
        <v>3.8213966707947959E-2</v>
      </c>
      <c r="Z30" s="75">
        <v>3.8490074729351335E-2</v>
      </c>
      <c r="AA30" s="122">
        <v>4.2839211285489301E-2</v>
      </c>
      <c r="AB30" s="111">
        <v>6.6666666666666666E-2</v>
      </c>
    </row>
    <row r="31" spans="1:28" x14ac:dyDescent="0.2">
      <c r="A31" s="35" t="s">
        <v>113</v>
      </c>
      <c r="B31" s="35" t="s">
        <v>10</v>
      </c>
      <c r="C31" s="35" t="s">
        <v>81</v>
      </c>
      <c r="D31" s="35" t="s">
        <v>82</v>
      </c>
      <c r="E31" s="35" t="s">
        <v>247</v>
      </c>
      <c r="F31" s="35" t="s">
        <v>11</v>
      </c>
      <c r="G31" s="73">
        <v>5.4148562399950105E-2</v>
      </c>
      <c r="H31" s="85">
        <v>4.9560966196005272E-2</v>
      </c>
      <c r="I31" s="37">
        <v>5.1766843101706109E-2</v>
      </c>
      <c r="J31" s="37">
        <v>5.3398446241887526E-2</v>
      </c>
      <c r="K31" s="119">
        <v>5.4131906774905543E-2</v>
      </c>
      <c r="L31" s="37">
        <v>4.9577289054535983E-2</v>
      </c>
      <c r="M31" s="37">
        <v>5.1768542703302153E-2</v>
      </c>
      <c r="N31" s="37">
        <v>5.339823284698661E-2</v>
      </c>
      <c r="O31" s="37">
        <v>5.4384638834716302E-2</v>
      </c>
      <c r="P31" s="86">
        <v>3.8694074969770252E-2</v>
      </c>
      <c r="Q31" s="37">
        <v>4.571305934113102E-2</v>
      </c>
      <c r="R31" s="37">
        <v>5.742023050909844E-2</v>
      </c>
      <c r="S31" s="84">
        <v>5.3148801502097179E-2</v>
      </c>
      <c r="T31" s="85">
        <v>8.0483337434046856E-2</v>
      </c>
      <c r="U31" s="37">
        <v>8.6667841823843933E-2</v>
      </c>
      <c r="V31" s="75">
        <v>8.9386014256089066E-2</v>
      </c>
      <c r="W31" s="84">
        <v>7.5500278332841717E-2</v>
      </c>
      <c r="X31" s="87">
        <v>9.1091796642457437E-2</v>
      </c>
      <c r="Y31" s="75">
        <v>9.2851073956083177E-2</v>
      </c>
      <c r="Z31" s="75">
        <v>9.5031122367083415E-2</v>
      </c>
      <c r="AA31" s="114">
        <v>8.4830066024270373E-2</v>
      </c>
      <c r="AB31" s="111">
        <v>3.3333333333333333E-2</v>
      </c>
    </row>
    <row r="32" spans="1:28" x14ac:dyDescent="0.2">
      <c r="A32" s="35" t="s">
        <v>177</v>
      </c>
      <c r="B32" s="35" t="s">
        <v>24</v>
      </c>
      <c r="C32" s="35" t="s">
        <v>81</v>
      </c>
      <c r="D32" s="35" t="s">
        <v>83</v>
      </c>
      <c r="E32" s="35" t="s">
        <v>248</v>
      </c>
      <c r="F32" s="35" t="s">
        <v>25</v>
      </c>
      <c r="G32" s="73">
        <v>2.1787488825596141E-2</v>
      </c>
      <c r="H32" s="85">
        <v>2.0729471551252775E-2</v>
      </c>
      <c r="I32" s="37">
        <v>2.0924149956408022E-2</v>
      </c>
      <c r="J32" s="37">
        <v>2.1248281594680136E-2</v>
      </c>
      <c r="K32" s="84">
        <v>2.1780787184251325E-2</v>
      </c>
      <c r="L32" s="37">
        <v>2.0834874215757842E-2</v>
      </c>
      <c r="M32" s="37">
        <v>2.0975908712845281E-2</v>
      </c>
      <c r="N32" s="37">
        <v>2.1248196680693592E-2</v>
      </c>
      <c r="O32" s="37">
        <v>2.1882477731238071E-2</v>
      </c>
      <c r="P32" s="86">
        <v>2.1765417170495769E-2</v>
      </c>
      <c r="Q32" s="37">
        <v>5.3260364130629179E-2</v>
      </c>
      <c r="R32" s="37">
        <v>8.7533644666313928E-2</v>
      </c>
      <c r="S32" s="84">
        <v>7.4135764146515043E-2</v>
      </c>
      <c r="T32" s="85">
        <v>4.3090297711801853E-2</v>
      </c>
      <c r="U32" s="37">
        <v>4.5520058896112651E-2</v>
      </c>
      <c r="V32" s="75">
        <v>4.8674721049140689E-2</v>
      </c>
      <c r="W32" s="84">
        <v>4.0277312657601816E-2</v>
      </c>
      <c r="X32" s="87">
        <v>3.4756518633170613E-2</v>
      </c>
      <c r="Y32" s="75">
        <v>3.5658324940214738E-2</v>
      </c>
      <c r="Z32" s="75">
        <v>3.6638784354991169E-2</v>
      </c>
      <c r="AA32" s="74">
        <v>3.1403722709241723E-2</v>
      </c>
      <c r="AB32" s="111">
        <v>3.3333333333333333E-2</v>
      </c>
    </row>
    <row r="33" spans="1:28" x14ac:dyDescent="0.2">
      <c r="A33" s="35" t="s">
        <v>115</v>
      </c>
      <c r="B33" s="35" t="s">
        <v>22</v>
      </c>
      <c r="C33" s="35" t="s">
        <v>84</v>
      </c>
      <c r="D33" s="35" t="s">
        <v>116</v>
      </c>
      <c r="E33" s="35" t="s">
        <v>249</v>
      </c>
      <c r="F33" s="35" t="s">
        <v>23</v>
      </c>
      <c r="G33" s="73">
        <v>4.1703914679528491E-3</v>
      </c>
      <c r="H33" s="85">
        <v>4.2102216075391588E-3</v>
      </c>
      <c r="I33" s="37">
        <v>4.176804689694418E-3</v>
      </c>
      <c r="J33" s="37">
        <v>4.2040985965024454E-3</v>
      </c>
      <c r="K33" s="84">
        <v>4.1691086919473435E-3</v>
      </c>
      <c r="L33" s="37">
        <v>4.2094228042023479E-3</v>
      </c>
      <c r="M33" s="37">
        <v>4.176941821949191E-3</v>
      </c>
      <c r="N33" s="37">
        <v>4.2040817957663462E-3</v>
      </c>
      <c r="O33" s="37">
        <v>4.1885735046625549E-3</v>
      </c>
      <c r="P33" s="86">
        <v>6.650544135429262E-3</v>
      </c>
      <c r="Q33" s="37">
        <v>5.6515362878706583E-3</v>
      </c>
      <c r="R33" s="37">
        <v>4.1868918079550942E-3</v>
      </c>
      <c r="S33" s="84">
        <v>6.1931224542329764E-3</v>
      </c>
      <c r="T33" s="85">
        <v>6.2303507476967656E-3</v>
      </c>
      <c r="U33" s="37">
        <v>4.5865693360016314E-3</v>
      </c>
      <c r="V33" s="75">
        <v>4.4287909190895581E-3</v>
      </c>
      <c r="W33" s="84">
        <v>6.4493378783275187E-3</v>
      </c>
      <c r="X33" s="87">
        <v>6.7134976386077705E-3</v>
      </c>
      <c r="Y33" s="75">
        <v>6.4988713280455289E-3</v>
      </c>
      <c r="Z33" s="75">
        <v>5.789295332536696E-3</v>
      </c>
      <c r="AA33" s="74">
        <v>7.9794695480237994E-3</v>
      </c>
      <c r="AB33" s="111">
        <v>1.6666666666666666E-2</v>
      </c>
    </row>
    <row r="34" spans="1:28" x14ac:dyDescent="0.2">
      <c r="A34" s="35" t="s">
        <v>117</v>
      </c>
      <c r="B34" s="35" t="s">
        <v>55</v>
      </c>
      <c r="C34" s="35" t="s">
        <v>118</v>
      </c>
      <c r="D34" s="35" t="s">
        <v>116</v>
      </c>
      <c r="E34" s="35" t="s">
        <v>250</v>
      </c>
      <c r="F34" s="35" t="s">
        <v>56</v>
      </c>
      <c r="G34" s="73">
        <v>8.9977339348454293E-3</v>
      </c>
      <c r="H34" s="85">
        <v>9.8227782959698952E-3</v>
      </c>
      <c r="I34" s="37">
        <v>9.4151379075120469E-3</v>
      </c>
      <c r="J34" s="37">
        <v>9.2354295214041367E-3</v>
      </c>
      <c r="K34" s="120">
        <v>8.9949663104427237E-3</v>
      </c>
      <c r="L34" s="37">
        <v>9.8402091526808132E-3</v>
      </c>
      <c r="M34" s="37">
        <v>9.4373349287183907E-3</v>
      </c>
      <c r="N34" s="37">
        <v>9.2353926140836748E-3</v>
      </c>
      <c r="O34" s="37">
        <v>9.0369621775570966E-3</v>
      </c>
      <c r="P34" s="86">
        <v>1.6928657799274487E-2</v>
      </c>
      <c r="Q34" s="37">
        <v>1.7813070071896125E-2</v>
      </c>
      <c r="R34" s="37">
        <v>2.1371552140605949E-2</v>
      </c>
      <c r="S34" s="84">
        <v>3.0147938401901848E-2</v>
      </c>
      <c r="T34" s="85">
        <v>2.0962847535471171E-2</v>
      </c>
      <c r="U34" s="37">
        <v>2.1781883915208952E-2</v>
      </c>
      <c r="V34" s="75">
        <v>2.210197553460334E-2</v>
      </c>
      <c r="W34" s="84">
        <v>2.7449606231107187E-2</v>
      </c>
      <c r="X34" s="87">
        <v>1.9802357423502798E-2</v>
      </c>
      <c r="Y34" s="75">
        <v>2.0329501825817511E-2</v>
      </c>
      <c r="Z34" s="75">
        <v>2.1084734880236849E-2</v>
      </c>
      <c r="AA34" s="74">
        <v>2.5688772744394309E-2</v>
      </c>
      <c r="AB34" s="111">
        <v>3.3333333333333333E-2</v>
      </c>
    </row>
    <row r="35" spans="1:28" x14ac:dyDescent="0.2">
      <c r="A35" s="35" t="s">
        <v>119</v>
      </c>
      <c r="B35" s="35" t="s">
        <v>40</v>
      </c>
      <c r="C35" s="35" t="s">
        <v>85</v>
      </c>
      <c r="D35" s="35" t="s">
        <v>86</v>
      </c>
      <c r="E35" s="35" t="s">
        <v>251</v>
      </c>
      <c r="F35" s="35" t="s">
        <v>41</v>
      </c>
      <c r="G35" s="73">
        <v>5.0456331469200227E-2</v>
      </c>
      <c r="H35" s="85">
        <v>4.8348396642115078E-2</v>
      </c>
      <c r="I35" s="37">
        <v>4.9100254256145739E-2</v>
      </c>
      <c r="J35" s="37">
        <v>4.9841746858914925E-2</v>
      </c>
      <c r="K35" s="84">
        <v>5.0440811542154552E-2</v>
      </c>
      <c r="L35" s="37">
        <v>4.8551463329142133E-2</v>
      </c>
      <c r="M35" s="37">
        <v>4.9189417927653176E-2</v>
      </c>
      <c r="N35" s="37">
        <v>4.9937458288874768E-2</v>
      </c>
      <c r="O35" s="37">
        <v>5.0676310547437785E-2</v>
      </c>
      <c r="P35" s="86">
        <v>3.4461910519951636E-2</v>
      </c>
      <c r="Q35" s="37">
        <v>6.6316128339950639E-2</v>
      </c>
      <c r="R35" s="37">
        <v>5.5671858105776531E-2</v>
      </c>
      <c r="S35" s="84">
        <v>6.037158734725398E-2</v>
      </c>
      <c r="T35" s="85">
        <v>5.2743377347658493E-2</v>
      </c>
      <c r="U35" s="37">
        <v>5.0808266193838721E-2</v>
      </c>
      <c r="V35" s="75">
        <v>5.1684619711687807E-2</v>
      </c>
      <c r="W35" s="84">
        <v>5.3144939332311673E-2</v>
      </c>
      <c r="X35" s="87">
        <v>4.0082549509862286E-2</v>
      </c>
      <c r="Y35" s="75">
        <v>4.1014279753116625E-2</v>
      </c>
      <c r="Z35" s="75">
        <v>4.1001266296884199E-2</v>
      </c>
      <c r="AA35" s="74">
        <v>4.8679346933118428E-2</v>
      </c>
      <c r="AB35" s="111">
        <v>3.3333333333333333E-2</v>
      </c>
    </row>
    <row r="36" spans="1:28" x14ac:dyDescent="0.2">
      <c r="A36" s="35" t="s">
        <v>120</v>
      </c>
      <c r="B36" s="35" t="s">
        <v>53</v>
      </c>
      <c r="C36" s="35" t="s">
        <v>85</v>
      </c>
      <c r="D36" s="35" t="s">
        <v>87</v>
      </c>
      <c r="E36" s="35" t="s">
        <v>252</v>
      </c>
      <c r="F36" s="35" t="s">
        <v>54</v>
      </c>
      <c r="G36" s="73">
        <v>2.3987027296729798E-2</v>
      </c>
      <c r="H36" s="85">
        <v>2.4299636550770318E-2</v>
      </c>
      <c r="I36" s="37">
        <v>2.3802314934721468E-2</v>
      </c>
      <c r="J36" s="37">
        <v>2.3989737523578119E-2</v>
      </c>
      <c r="K36" s="84">
        <v>2.3979649096554562E-2</v>
      </c>
      <c r="L36" s="37">
        <v>2.4307889210821658E-2</v>
      </c>
      <c r="M36" s="37">
        <v>2.3803096408924428E-2</v>
      </c>
      <c r="N36" s="37">
        <v>2.3989641653978492E-2</v>
      </c>
      <c r="O36" s="37">
        <v>2.4091605731204665E-2</v>
      </c>
      <c r="P36" s="86">
        <v>3.0229746070133012E-2</v>
      </c>
      <c r="Q36" s="37">
        <v>5.9734592409772152E-3</v>
      </c>
      <c r="R36" s="37">
        <v>1.0398214819756607E-2</v>
      </c>
      <c r="S36" s="84">
        <v>1.259823443012674E-2</v>
      </c>
      <c r="T36" s="85">
        <v>1.5437819513928757E-2</v>
      </c>
      <c r="U36" s="37">
        <v>1.2802300542991743E-2</v>
      </c>
      <c r="V36" s="75">
        <v>9.7769232706725884E-3</v>
      </c>
      <c r="W36" s="84">
        <v>1.7141311025307221E-2</v>
      </c>
      <c r="X36" s="87">
        <v>1.5944755328015241E-2</v>
      </c>
      <c r="Y36" s="75">
        <v>1.5139454248984866E-2</v>
      </c>
      <c r="Z36" s="75">
        <v>1.3453066757031515E-2</v>
      </c>
      <c r="AA36" s="74">
        <v>1.9791632901927078E-2</v>
      </c>
      <c r="AB36" s="111">
        <v>3.3333333333333333E-2</v>
      </c>
    </row>
    <row r="37" spans="1:28" x14ac:dyDescent="0.2">
      <c r="A37" s="35" t="s">
        <v>121</v>
      </c>
      <c r="B37" s="35" t="s">
        <v>20</v>
      </c>
      <c r="C37" s="35" t="s">
        <v>85</v>
      </c>
      <c r="D37" s="35" t="s">
        <v>253</v>
      </c>
      <c r="E37" s="35" t="s">
        <v>254</v>
      </c>
      <c r="F37" s="35" t="s">
        <v>21</v>
      </c>
      <c r="G37" s="73">
        <v>6.1121390407683834E-3</v>
      </c>
      <c r="H37" s="85">
        <v>7.4587501206136823E-3</v>
      </c>
      <c r="I37" s="37">
        <v>6.6646481817220111E-3</v>
      </c>
      <c r="J37" s="37">
        <v>6.2262220659228236E-3</v>
      </c>
      <c r="K37" s="118">
        <v>6.1102590001621089E-3</v>
      </c>
      <c r="L37" s="37">
        <v>7.4444719570117921E-3</v>
      </c>
      <c r="M37" s="37">
        <v>6.6648669944988402E-3</v>
      </c>
      <c r="N37" s="37">
        <v>6.2261971842243026E-3</v>
      </c>
      <c r="O37" s="37">
        <v>6.1387866917786199E-3</v>
      </c>
      <c r="P37" s="86">
        <v>1.4510278113663845E-2</v>
      </c>
      <c r="Q37" s="37">
        <v>2.6469220588761313E-3</v>
      </c>
      <c r="R37" s="37">
        <v>1.403298902666268E-3</v>
      </c>
      <c r="S37" s="84">
        <v>2.6044426946896623E-3</v>
      </c>
      <c r="T37" s="85">
        <v>3.1438803685174552E-3</v>
      </c>
      <c r="U37" s="37">
        <v>1.6244819803472243E-3</v>
      </c>
      <c r="V37" s="75">
        <v>5.2473826055563486E-4</v>
      </c>
      <c r="W37" s="84">
        <v>4.1117855661689205E-3</v>
      </c>
      <c r="X37" s="87">
        <v>5.3292058578402191E-3</v>
      </c>
      <c r="Y37" s="75">
        <v>4.5549077539009152E-3</v>
      </c>
      <c r="Z37" s="75">
        <v>4.1306247659134284E-3</v>
      </c>
      <c r="AA37" s="117">
        <v>5.9966177511062728E-3</v>
      </c>
      <c r="AB37" s="111">
        <v>3.3333333333333333E-2</v>
      </c>
    </row>
    <row r="38" spans="1:28" ht="13.5" thickBot="1" x14ac:dyDescent="0.25">
      <c r="A38" s="35" t="s">
        <v>114</v>
      </c>
      <c r="B38" s="35" t="s">
        <v>59</v>
      </c>
      <c r="C38" s="35" t="s">
        <v>88</v>
      </c>
      <c r="D38" s="35" t="s">
        <v>89</v>
      </c>
      <c r="E38" s="35" t="s">
        <v>255</v>
      </c>
      <c r="F38" s="35" t="s">
        <v>60</v>
      </c>
      <c r="G38" s="73">
        <v>8.2888089644705926E-2</v>
      </c>
      <c r="H38" s="85">
        <v>7.8099771638094631E-2</v>
      </c>
      <c r="I38" s="37">
        <v>7.9910116622223526E-2</v>
      </c>
      <c r="J38" s="37">
        <v>8.1572300904760378E-2</v>
      </c>
      <c r="K38" s="84">
        <v>8.2862593991994318E-2</v>
      </c>
      <c r="L38" s="37">
        <v>7.8207152481437059E-2</v>
      </c>
      <c r="M38" s="37">
        <v>7.9963811997490183E-2</v>
      </c>
      <c r="N38" s="37">
        <v>8.1571974919375137E-2</v>
      </c>
      <c r="O38" s="37">
        <v>8.3249464422181479E-2</v>
      </c>
      <c r="P38" s="86">
        <v>4.8972188633615479E-2</v>
      </c>
      <c r="Q38" s="37">
        <v>7.4399971384626395E-2</v>
      </c>
      <c r="R38" s="37">
        <v>5.8087372610366006E-2</v>
      </c>
      <c r="S38" s="84">
        <v>5.1271180024530218E-2</v>
      </c>
      <c r="T38" s="85">
        <v>7.1907378550534459E-2</v>
      </c>
      <c r="U38" s="37">
        <v>7.6931318975677704E-2</v>
      </c>
      <c r="V38" s="75">
        <v>7.9365612432518662E-2</v>
      </c>
      <c r="W38" s="84">
        <v>6.8174912785346611E-2</v>
      </c>
      <c r="X38" s="87">
        <v>7.1854585863396436E-2</v>
      </c>
      <c r="Y38" s="75">
        <v>7.2724347641016956E-2</v>
      </c>
      <c r="Z38" s="75">
        <v>7.3231197274786428E-2</v>
      </c>
      <c r="AA38" s="74">
        <v>7.3703070737734883E-2</v>
      </c>
      <c r="AB38" s="112">
        <v>6.6666666666666666E-2</v>
      </c>
    </row>
    <row r="39" spans="1:28" s="97" customFormat="1" x14ac:dyDescent="0.2">
      <c r="F39" s="98" t="s">
        <v>262</v>
      </c>
      <c r="G39" s="101">
        <v>0.98984656668258075</v>
      </c>
      <c r="H39" s="96">
        <v>0.90330396987727779</v>
      </c>
      <c r="I39" s="94">
        <v>0.95649033680736073</v>
      </c>
      <c r="J39" s="94">
        <v>0.98529336488598918</v>
      </c>
      <c r="K39" s="95">
        <v>0.98984965808941516</v>
      </c>
      <c r="L39" s="94">
        <v>0.90306346177860253</v>
      </c>
      <c r="M39" s="94">
        <v>0.95632212779615133</v>
      </c>
      <c r="N39" s="94">
        <v>0.98529730240543067</v>
      </c>
      <c r="O39" s="94">
        <v>0.98980275123177142</v>
      </c>
      <c r="P39" s="99">
        <v>0.95606936416184973</v>
      </c>
      <c r="Q39" s="94">
        <v>0.39578407916530994</v>
      </c>
      <c r="R39" s="94">
        <v>0.61538570437589368</v>
      </c>
      <c r="S39" s="127">
        <v>0.93493494910599262</v>
      </c>
      <c r="T39" s="96">
        <v>0.75378344516065221</v>
      </c>
      <c r="U39" s="94">
        <v>0.59620789989943779</v>
      </c>
      <c r="V39" s="94">
        <v>0.49088758469476912</v>
      </c>
      <c r="W39" s="127">
        <v>0.92916755963665743</v>
      </c>
      <c r="X39" s="96">
        <v>0.6501357707038713</v>
      </c>
      <c r="Y39" s="94">
        <v>0.61586437585211473</v>
      </c>
      <c r="Z39" s="94">
        <v>0.5786794067165989</v>
      </c>
      <c r="AA39" s="100">
        <v>0.92337598938191556</v>
      </c>
    </row>
    <row r="40" spans="1:28" s="124" customFormat="1" ht="14.65" customHeight="1" x14ac:dyDescent="0.2">
      <c r="A40" s="184" t="s">
        <v>268</v>
      </c>
      <c r="B40" s="184"/>
      <c r="C40" s="184"/>
      <c r="D40" s="184"/>
      <c r="E40" s="184"/>
      <c r="F40" s="184"/>
      <c r="G40" s="123">
        <v>0.62072709999999998</v>
      </c>
      <c r="H40" s="125">
        <v>0.42016330000000002</v>
      </c>
      <c r="I40" s="125">
        <v>0.52692830000000002</v>
      </c>
      <c r="J40" s="125">
        <v>0.61024369999999994</v>
      </c>
      <c r="K40" s="123">
        <v>0.62072709999999998</v>
      </c>
      <c r="L40" s="123">
        <v>0.41299039999999998</v>
      </c>
      <c r="M40" s="125">
        <v>0.51975550000000004</v>
      </c>
      <c r="N40" s="125">
        <v>0.60307089999999997</v>
      </c>
      <c r="O40" s="125">
        <v>0.60582959999999997</v>
      </c>
      <c r="P40" s="125">
        <v>0.46145530000000001</v>
      </c>
      <c r="Q40" s="126">
        <v>0.29491430000000002</v>
      </c>
      <c r="R40" s="125">
        <v>0.26732650000000002</v>
      </c>
      <c r="S40" s="125">
        <v>0.26456770000000002</v>
      </c>
      <c r="T40" s="125">
        <v>0.29712139999999998</v>
      </c>
      <c r="U40" s="125">
        <v>0.29712139999999998</v>
      </c>
      <c r="V40" s="125">
        <v>0.28939680000000001</v>
      </c>
      <c r="W40" s="126">
        <v>0.31395000000000001</v>
      </c>
      <c r="X40" s="123">
        <v>0.32746799999999998</v>
      </c>
      <c r="Y40" s="123">
        <v>0.32746799999999998</v>
      </c>
      <c r="Z40" s="125">
        <v>0.31201879999999999</v>
      </c>
      <c r="AA40" s="123">
        <v>0.37298799999999999</v>
      </c>
    </row>
    <row r="41" spans="1:28" s="89" customFormat="1" x14ac:dyDescent="0.2">
      <c r="F41" s="128" t="s">
        <v>258</v>
      </c>
      <c r="G41" s="90">
        <v>1.9479999999999999E-4</v>
      </c>
      <c r="H41" s="90">
        <v>1.8610000000000002E-2</v>
      </c>
      <c r="I41" s="90">
        <v>2.3219999999999998E-3</v>
      </c>
      <c r="J41" s="90">
        <v>2.6709999999999999E-4</v>
      </c>
      <c r="K41" s="90">
        <v>1.9479999999999999E-4</v>
      </c>
      <c r="L41" s="90">
        <v>2.094E-2</v>
      </c>
      <c r="M41" s="90">
        <v>2.7290000000000001E-3</v>
      </c>
      <c r="N41" s="90">
        <v>3.2949999999999999E-4</v>
      </c>
      <c r="O41" s="90">
        <v>3.0420000000000002E-4</v>
      </c>
      <c r="P41" s="90">
        <v>8.9750000000000003E-3</v>
      </c>
      <c r="Q41" s="90">
        <v>0.10730000000000001</v>
      </c>
      <c r="R41" s="90">
        <v>0.14599999999999999</v>
      </c>
      <c r="S41" s="90">
        <v>0.15040000000000001</v>
      </c>
      <c r="T41" s="90">
        <v>0.1045</v>
      </c>
      <c r="U41" s="90">
        <v>0.1045</v>
      </c>
      <c r="V41" s="90">
        <v>0.1143</v>
      </c>
      <c r="W41" s="90">
        <v>8.5440000000000002E-2</v>
      </c>
      <c r="X41" s="90">
        <v>7.213E-2</v>
      </c>
      <c r="Y41" s="90">
        <v>7.213E-2</v>
      </c>
      <c r="Z41" s="90">
        <v>8.7489999999999998E-2</v>
      </c>
      <c r="AA41" s="90">
        <v>3.8769999999999999E-2</v>
      </c>
    </row>
    <row r="42" spans="1:28" s="129" customFormat="1" ht="14.65" customHeight="1" x14ac:dyDescent="0.2">
      <c r="A42" s="185" t="s">
        <v>270</v>
      </c>
      <c r="B42" s="185"/>
      <c r="C42" s="185"/>
      <c r="D42" s="185"/>
      <c r="E42" s="185"/>
      <c r="F42" s="185"/>
      <c r="G42" s="125">
        <v>0.61661770000000005</v>
      </c>
      <c r="H42" s="125">
        <v>0.63449060000000002</v>
      </c>
      <c r="I42" s="125">
        <v>0.6255541</v>
      </c>
      <c r="J42" s="125">
        <v>0.61661770000000005</v>
      </c>
      <c r="K42" s="125">
        <v>0.61661770000000005</v>
      </c>
      <c r="L42" s="125">
        <v>0.62619250000000004</v>
      </c>
      <c r="M42" s="125">
        <v>0.61725600000000003</v>
      </c>
      <c r="N42" s="125">
        <v>0.60831950000000001</v>
      </c>
      <c r="O42" s="125">
        <v>0.599383</v>
      </c>
      <c r="P42" s="125">
        <v>0.57091270000000005</v>
      </c>
      <c r="Q42" s="125">
        <v>0.48959190000000002</v>
      </c>
      <c r="R42" s="125">
        <v>0.45767580000000002</v>
      </c>
      <c r="S42" s="125">
        <v>0.43341970000000002</v>
      </c>
      <c r="T42" s="125">
        <v>0.4921451</v>
      </c>
      <c r="U42" s="125">
        <v>0.4921451</v>
      </c>
      <c r="V42" s="125">
        <v>0.48320869999999999</v>
      </c>
      <c r="W42" s="125">
        <v>0.50108160000000002</v>
      </c>
      <c r="X42" s="125">
        <v>0.52725279999999997</v>
      </c>
      <c r="Y42" s="125">
        <v>0.52725279999999997</v>
      </c>
      <c r="Z42" s="125">
        <v>0.50937980000000005</v>
      </c>
      <c r="AA42" s="123">
        <v>0.5693819</v>
      </c>
    </row>
    <row r="43" spans="1:28" s="89" customFormat="1" x14ac:dyDescent="0.2">
      <c r="F43" s="128" t="s">
        <v>258</v>
      </c>
      <c r="G43" s="90">
        <v>2.8489999999999999E-4</v>
      </c>
      <c r="H43" s="90">
        <v>1.662E-4</v>
      </c>
      <c r="I43" s="90">
        <v>2.185E-4</v>
      </c>
      <c r="J43" s="90">
        <v>2.8489999999999999E-4</v>
      </c>
      <c r="K43" s="90">
        <v>2.8489999999999999E-4</v>
      </c>
      <c r="L43" s="90">
        <v>2.143E-4</v>
      </c>
      <c r="M43" s="90">
        <v>2.7960000000000002E-4</v>
      </c>
      <c r="N43" s="90">
        <v>3.6190000000000001E-4</v>
      </c>
      <c r="O43" s="90">
        <v>4.6490000000000002E-4</v>
      </c>
      <c r="P43" s="90">
        <v>9.8510000000000004E-4</v>
      </c>
      <c r="Q43" s="90">
        <v>6.0330000000000002E-3</v>
      </c>
      <c r="R43" s="90">
        <v>1.099E-2</v>
      </c>
      <c r="S43" s="90">
        <v>1.6729999999999998E-2</v>
      </c>
      <c r="T43" s="90">
        <v>5.7359999999999998E-3</v>
      </c>
      <c r="U43" s="90">
        <v>5.7359999999999998E-3</v>
      </c>
      <c r="V43" s="90">
        <v>6.8320000000000004E-3</v>
      </c>
      <c r="W43" s="90">
        <v>4.7930000000000004E-3</v>
      </c>
      <c r="X43" s="90">
        <v>2.7550000000000001E-3</v>
      </c>
      <c r="Y43" s="90">
        <v>2.7550000000000001E-3</v>
      </c>
      <c r="Z43" s="90">
        <v>4.0400000000000002E-3</v>
      </c>
      <c r="AA43" s="90">
        <v>1.024E-3</v>
      </c>
    </row>
    <row r="44" spans="1:28" s="129" customFormat="1" ht="14.65" customHeight="1" x14ac:dyDescent="0.2">
      <c r="A44" s="184" t="s">
        <v>269</v>
      </c>
      <c r="B44" s="184"/>
      <c r="C44" s="184"/>
      <c r="D44" s="184"/>
      <c r="E44" s="184"/>
      <c r="F44" s="184"/>
      <c r="G44" s="125">
        <v>0.70244329999999999</v>
      </c>
      <c r="H44" s="125">
        <v>0.70244329999999999</v>
      </c>
      <c r="I44" s="125">
        <v>0.70244329999999999</v>
      </c>
      <c r="J44" s="125">
        <v>0.70244329999999999</v>
      </c>
      <c r="K44" s="125">
        <v>0.70199999999999996</v>
      </c>
      <c r="L44" s="125">
        <v>0.69222260000000002</v>
      </c>
      <c r="M44" s="125">
        <v>0.69222260000000002</v>
      </c>
      <c r="N44" s="125">
        <v>0.69222260000000002</v>
      </c>
      <c r="O44" s="125">
        <v>0.68107269999999998</v>
      </c>
      <c r="P44" s="125">
        <v>0.63494050000000002</v>
      </c>
      <c r="Q44" s="125">
        <v>0.5658571</v>
      </c>
      <c r="R44" s="125">
        <v>0.55935299999999999</v>
      </c>
      <c r="S44" s="125">
        <v>0.52869080000000002</v>
      </c>
      <c r="T44" s="125">
        <v>0.59094440000000004</v>
      </c>
      <c r="U44" s="125">
        <v>0.59094440000000004</v>
      </c>
      <c r="V44" s="125">
        <v>0.57979449999999999</v>
      </c>
      <c r="W44" s="125">
        <v>0.59094440000000004</v>
      </c>
      <c r="X44" s="125">
        <v>0.61231500000000005</v>
      </c>
      <c r="Y44" s="125">
        <v>0.61231500000000005</v>
      </c>
      <c r="Z44" s="125">
        <v>0.60116510000000001</v>
      </c>
      <c r="AA44" s="123">
        <v>0.66400000000000003</v>
      </c>
    </row>
    <row r="45" spans="1:28" s="89" customFormat="1" x14ac:dyDescent="0.2">
      <c r="F45" s="128" t="s">
        <v>258</v>
      </c>
      <c r="G45" s="90">
        <v>6.3180000000000002E-5</v>
      </c>
      <c r="H45" s="90">
        <v>6.3180000000000002E-5</v>
      </c>
      <c r="I45" s="90">
        <v>6.3180000000000002E-5</v>
      </c>
      <c r="J45" s="90">
        <v>6.3180000000000002E-5</v>
      </c>
      <c r="K45" s="90">
        <v>6.3180000000000002E-5</v>
      </c>
      <c r="L45" s="90">
        <v>6.3180000000000002E-5</v>
      </c>
      <c r="M45" s="90">
        <v>6.3180000000000002E-5</v>
      </c>
      <c r="N45" s="90">
        <v>6.3180000000000002E-5</v>
      </c>
      <c r="O45" s="90">
        <v>6.3180000000000002E-5</v>
      </c>
      <c r="P45" s="90">
        <v>4.9299999999999995E-4</v>
      </c>
      <c r="Q45" s="90">
        <v>2.5869999999999999E-3</v>
      </c>
      <c r="R45" s="90">
        <v>2.97E-3</v>
      </c>
      <c r="S45" s="90">
        <v>5.4910000000000002E-3</v>
      </c>
      <c r="T45" s="90">
        <v>1.4790000000000001E-3</v>
      </c>
      <c r="U45" s="90">
        <v>1.4790000000000001E-3</v>
      </c>
      <c r="V45" s="90">
        <v>1.9059999999999999E-3</v>
      </c>
      <c r="W45" s="90">
        <v>1.4790000000000001E-3</v>
      </c>
      <c r="X45" s="90">
        <v>8.8489999999999999E-4</v>
      </c>
      <c r="Y45" s="90">
        <v>8.8489999999999999E-4</v>
      </c>
      <c r="Z45" s="90">
        <v>1.1620000000000001E-3</v>
      </c>
      <c r="AA45" s="90">
        <v>2.1450000000000001E-4</v>
      </c>
    </row>
    <row r="46" spans="1:28" s="92" customFormat="1" x14ac:dyDescent="0.2">
      <c r="G46" s="93">
        <v>2</v>
      </c>
      <c r="H46" s="93">
        <v>3</v>
      </c>
      <c r="I46" s="93">
        <v>4</v>
      </c>
      <c r="J46" s="93">
        <v>5</v>
      </c>
      <c r="K46" s="93">
        <v>6</v>
      </c>
      <c r="L46" s="93">
        <v>7</v>
      </c>
      <c r="M46" s="93">
        <v>8</v>
      </c>
      <c r="N46" s="93">
        <v>9</v>
      </c>
      <c r="O46" s="93">
        <v>10</v>
      </c>
      <c r="P46" s="93">
        <v>11</v>
      </c>
      <c r="Q46" s="93">
        <v>12</v>
      </c>
      <c r="R46" s="93">
        <v>13</v>
      </c>
      <c r="S46" s="93">
        <v>14</v>
      </c>
      <c r="T46" s="93">
        <v>15</v>
      </c>
      <c r="U46" s="93">
        <v>16</v>
      </c>
      <c r="V46" s="93">
        <v>17</v>
      </c>
      <c r="W46" s="93">
        <v>18</v>
      </c>
      <c r="X46" s="93">
        <v>19</v>
      </c>
      <c r="Y46" s="93">
        <v>20</v>
      </c>
      <c r="Z46" s="93">
        <v>21</v>
      </c>
      <c r="AA46" s="92">
        <v>22</v>
      </c>
    </row>
    <row r="47" spans="1:28" s="70" customFormat="1" x14ac:dyDescent="0.2">
      <c r="G47" s="88"/>
      <c r="H47" s="88"/>
      <c r="I47" s="88"/>
      <c r="J47" s="88"/>
      <c r="K47" s="88"/>
      <c r="L47" s="88"/>
      <c r="M47" s="88"/>
      <c r="N47" s="88"/>
      <c r="O47" s="88"/>
      <c r="P47" s="88"/>
      <c r="Q47" s="88"/>
      <c r="R47" s="88"/>
      <c r="S47" s="88"/>
      <c r="T47" s="88"/>
      <c r="U47" s="88"/>
      <c r="V47" s="88"/>
      <c r="W47" s="88"/>
      <c r="X47" s="88"/>
      <c r="Y47" s="88"/>
      <c r="Z47" s="88"/>
      <c r="AA47" s="88"/>
    </row>
    <row r="48" spans="1:28" s="70" customFormat="1" x14ac:dyDescent="0.2">
      <c r="G48" s="88"/>
      <c r="H48" s="88"/>
      <c r="I48" s="88"/>
      <c r="J48" s="88"/>
      <c r="K48" s="88"/>
      <c r="L48" s="88"/>
      <c r="M48" s="88"/>
      <c r="N48" s="88"/>
      <c r="O48" s="88"/>
      <c r="P48" s="88"/>
      <c r="Q48" s="88"/>
      <c r="R48" s="88"/>
      <c r="S48" s="88"/>
      <c r="T48" s="88"/>
      <c r="U48" s="88"/>
      <c r="V48" s="88"/>
      <c r="W48" s="88"/>
      <c r="X48" s="88"/>
      <c r="Y48" s="88"/>
      <c r="Z48" s="88"/>
      <c r="AA48" s="88"/>
    </row>
    <row r="49" spans="7:27" s="70" customFormat="1" x14ac:dyDescent="0.2">
      <c r="G49" s="88"/>
      <c r="H49" s="88"/>
      <c r="I49" s="88"/>
      <c r="J49" s="88"/>
      <c r="K49" s="88"/>
      <c r="L49" s="88"/>
      <c r="M49" s="88"/>
      <c r="N49" s="88"/>
      <c r="O49" s="88"/>
      <c r="P49" s="88"/>
      <c r="Q49" s="88"/>
      <c r="R49" s="88"/>
      <c r="S49" s="88"/>
      <c r="T49" s="88"/>
      <c r="U49" s="88"/>
      <c r="V49" s="88"/>
      <c r="W49" s="88"/>
      <c r="X49" s="88"/>
      <c r="Y49" s="88"/>
      <c r="Z49" s="88"/>
      <c r="AA49" s="88"/>
    </row>
    <row r="50" spans="7:27" s="70" customFormat="1" x14ac:dyDescent="0.2">
      <c r="G50" s="88"/>
      <c r="H50" s="88"/>
      <c r="I50" s="88"/>
      <c r="J50" s="88"/>
      <c r="K50" s="88"/>
      <c r="L50" s="88"/>
      <c r="M50" s="88"/>
      <c r="N50" s="88"/>
      <c r="O50" s="88"/>
      <c r="P50" s="88"/>
      <c r="Q50" s="88"/>
      <c r="R50" s="88"/>
      <c r="S50" s="88"/>
      <c r="T50" s="88"/>
      <c r="U50" s="88"/>
      <c r="V50" s="88"/>
      <c r="W50" s="88"/>
      <c r="X50" s="88"/>
      <c r="Y50" s="88"/>
      <c r="Z50" s="88"/>
      <c r="AA50" s="88"/>
    </row>
    <row r="51" spans="7:27" s="70" customFormat="1" x14ac:dyDescent="0.2">
      <c r="G51" s="88"/>
      <c r="H51" s="88"/>
      <c r="I51" s="88"/>
      <c r="J51" s="88"/>
      <c r="K51" s="88"/>
      <c r="L51" s="88"/>
      <c r="M51" s="88"/>
      <c r="N51" s="88"/>
      <c r="O51" s="88"/>
      <c r="P51" s="88"/>
      <c r="Q51" s="88"/>
      <c r="R51" s="88"/>
      <c r="S51" s="88"/>
      <c r="T51" s="88"/>
      <c r="U51" s="88"/>
      <c r="V51" s="88"/>
      <c r="W51" s="88"/>
      <c r="X51" s="88"/>
      <c r="Y51" s="88"/>
      <c r="Z51" s="88"/>
      <c r="AA51" s="88"/>
    </row>
    <row r="52" spans="7:27" s="70" customFormat="1" x14ac:dyDescent="0.2">
      <c r="G52" s="88"/>
      <c r="H52" s="88"/>
      <c r="I52" s="88"/>
      <c r="J52" s="88"/>
      <c r="K52" s="88"/>
      <c r="L52" s="88"/>
      <c r="M52" s="88"/>
      <c r="N52" s="88"/>
      <c r="O52" s="88"/>
      <c r="P52" s="88"/>
      <c r="Q52" s="88"/>
      <c r="R52" s="88"/>
      <c r="S52" s="88"/>
      <c r="T52" s="88"/>
      <c r="U52" s="88"/>
      <c r="V52" s="88"/>
      <c r="W52" s="88"/>
      <c r="X52" s="88"/>
      <c r="Y52" s="88"/>
      <c r="Z52" s="88"/>
      <c r="AA52" s="88"/>
    </row>
    <row r="53" spans="7:27" s="70" customFormat="1" x14ac:dyDescent="0.2">
      <c r="G53" s="88"/>
      <c r="H53" s="88"/>
      <c r="I53" s="88"/>
      <c r="J53" s="88"/>
      <c r="K53" s="88"/>
      <c r="L53" s="88"/>
      <c r="M53" s="88"/>
      <c r="N53" s="88"/>
      <c r="O53" s="88"/>
      <c r="P53" s="88"/>
      <c r="Q53" s="88"/>
      <c r="R53" s="88"/>
      <c r="S53" s="88"/>
      <c r="T53" s="88"/>
      <c r="U53" s="88"/>
      <c r="V53" s="88"/>
      <c r="W53" s="88"/>
      <c r="X53" s="88"/>
      <c r="Y53" s="88"/>
      <c r="Z53" s="88"/>
      <c r="AA53" s="88"/>
    </row>
    <row r="54" spans="7:27" s="70" customFormat="1" x14ac:dyDescent="0.2">
      <c r="G54" s="88"/>
      <c r="H54" s="88"/>
      <c r="I54" s="88"/>
      <c r="J54" s="88"/>
      <c r="K54" s="88"/>
      <c r="L54" s="88"/>
      <c r="M54" s="88"/>
      <c r="N54" s="88"/>
      <c r="O54" s="88"/>
      <c r="P54" s="88"/>
      <c r="Q54" s="88"/>
      <c r="R54" s="88"/>
      <c r="S54" s="88"/>
      <c r="T54" s="88"/>
      <c r="U54" s="88"/>
      <c r="V54" s="88"/>
      <c r="W54" s="88"/>
      <c r="X54" s="88"/>
      <c r="Y54" s="88"/>
      <c r="Z54" s="88"/>
      <c r="AA54" s="88"/>
    </row>
    <row r="55" spans="7:27" s="70" customFormat="1" x14ac:dyDescent="0.2">
      <c r="G55" s="88"/>
      <c r="H55" s="88"/>
      <c r="I55" s="88"/>
      <c r="J55" s="88"/>
      <c r="K55" s="88"/>
      <c r="L55" s="88"/>
      <c r="M55" s="88"/>
      <c r="N55" s="88"/>
      <c r="O55" s="88"/>
      <c r="P55" s="88"/>
      <c r="Q55" s="88"/>
      <c r="R55" s="88"/>
      <c r="S55" s="88"/>
      <c r="T55" s="88"/>
      <c r="U55" s="88"/>
      <c r="V55" s="88"/>
      <c r="W55" s="88"/>
      <c r="X55" s="88"/>
      <c r="Y55" s="88"/>
      <c r="Z55" s="88"/>
      <c r="AA55" s="88"/>
    </row>
    <row r="56" spans="7:27" s="70" customFormat="1" x14ac:dyDescent="0.2">
      <c r="G56" s="88"/>
      <c r="H56" s="88"/>
      <c r="I56" s="88"/>
      <c r="J56" s="88"/>
      <c r="K56" s="88"/>
      <c r="L56" s="88"/>
      <c r="M56" s="88"/>
      <c r="N56" s="88"/>
      <c r="O56" s="88"/>
      <c r="P56" s="88"/>
      <c r="Q56" s="88"/>
      <c r="R56" s="88"/>
      <c r="S56" s="88"/>
      <c r="T56" s="88"/>
      <c r="U56" s="88"/>
      <c r="V56" s="88"/>
      <c r="W56" s="88"/>
      <c r="X56" s="88"/>
      <c r="Y56" s="88"/>
      <c r="Z56" s="88"/>
      <c r="AA56" s="88"/>
    </row>
    <row r="57" spans="7:27" s="70" customFormat="1" x14ac:dyDescent="0.2">
      <c r="G57" s="88"/>
      <c r="H57" s="88"/>
      <c r="I57" s="88"/>
      <c r="J57" s="88"/>
      <c r="K57" s="88"/>
      <c r="L57" s="88"/>
      <c r="M57" s="88"/>
      <c r="N57" s="88"/>
      <c r="O57" s="88"/>
      <c r="P57" s="88"/>
      <c r="Q57" s="88"/>
      <c r="R57" s="88"/>
      <c r="S57" s="88"/>
      <c r="T57" s="88"/>
      <c r="U57" s="88"/>
      <c r="V57" s="88"/>
      <c r="W57" s="88"/>
      <c r="X57" s="88"/>
      <c r="Y57" s="88"/>
      <c r="Z57" s="88"/>
      <c r="AA57" s="88"/>
    </row>
    <row r="58" spans="7:27" s="70" customFormat="1" x14ac:dyDescent="0.2">
      <c r="G58" s="88"/>
      <c r="H58" s="88"/>
      <c r="I58" s="88"/>
      <c r="J58" s="88"/>
      <c r="K58" s="88"/>
      <c r="L58" s="88"/>
      <c r="M58" s="88"/>
      <c r="N58" s="88"/>
      <c r="O58" s="88"/>
      <c r="P58" s="88"/>
      <c r="Q58" s="88"/>
      <c r="R58" s="88"/>
      <c r="S58" s="88"/>
      <c r="T58" s="88"/>
      <c r="U58" s="88"/>
      <c r="V58" s="88"/>
      <c r="W58" s="88"/>
      <c r="X58" s="88"/>
      <c r="Y58" s="88"/>
      <c r="Z58" s="88"/>
      <c r="AA58" s="88"/>
    </row>
    <row r="59" spans="7:27" s="70" customFormat="1" x14ac:dyDescent="0.2">
      <c r="G59" s="88"/>
      <c r="H59" s="88"/>
      <c r="I59" s="88"/>
      <c r="J59" s="88"/>
      <c r="K59" s="88"/>
      <c r="L59" s="88"/>
      <c r="M59" s="88"/>
      <c r="N59" s="88"/>
      <c r="O59" s="88"/>
      <c r="P59" s="88"/>
      <c r="Q59" s="88"/>
      <c r="R59" s="88"/>
      <c r="S59" s="88"/>
      <c r="T59" s="88"/>
      <c r="U59" s="88"/>
      <c r="V59" s="88"/>
      <c r="W59" s="88"/>
      <c r="X59" s="88"/>
      <c r="Y59" s="88"/>
      <c r="Z59" s="88"/>
      <c r="AA59" s="88"/>
    </row>
    <row r="60" spans="7:27" s="70" customFormat="1" x14ac:dyDescent="0.2">
      <c r="G60" s="88"/>
      <c r="H60" s="88"/>
      <c r="I60" s="88"/>
      <c r="J60" s="88"/>
      <c r="K60" s="88"/>
      <c r="L60" s="88"/>
      <c r="M60" s="88"/>
      <c r="N60" s="88"/>
      <c r="O60" s="88"/>
      <c r="P60" s="88"/>
      <c r="Q60" s="88"/>
      <c r="R60" s="88"/>
      <c r="S60" s="88"/>
      <c r="T60" s="88"/>
      <c r="U60" s="88"/>
      <c r="V60" s="88"/>
      <c r="W60" s="88"/>
      <c r="X60" s="88"/>
      <c r="Y60" s="88"/>
      <c r="Z60" s="88"/>
      <c r="AA60" s="88"/>
    </row>
    <row r="61" spans="7:27" s="70" customFormat="1" x14ac:dyDescent="0.2">
      <c r="G61" s="88"/>
      <c r="H61" s="88"/>
      <c r="I61" s="88"/>
      <c r="J61" s="88"/>
      <c r="K61" s="88"/>
      <c r="L61" s="88"/>
      <c r="M61" s="88"/>
      <c r="N61" s="88"/>
      <c r="O61" s="88"/>
      <c r="P61" s="88"/>
      <c r="Q61" s="88"/>
      <c r="R61" s="88"/>
      <c r="S61" s="88"/>
      <c r="T61" s="88"/>
      <c r="U61" s="88"/>
      <c r="V61" s="88"/>
      <c r="W61" s="88"/>
      <c r="X61" s="88"/>
      <c r="Y61" s="88"/>
      <c r="Z61" s="88"/>
      <c r="AA61" s="88"/>
    </row>
    <row r="62" spans="7:27" s="70" customFormat="1" x14ac:dyDescent="0.2">
      <c r="G62" s="88"/>
      <c r="H62" s="88"/>
      <c r="I62" s="88"/>
      <c r="J62" s="88"/>
      <c r="K62" s="88"/>
      <c r="L62" s="88"/>
      <c r="M62" s="88"/>
      <c r="N62" s="88"/>
      <c r="O62" s="88"/>
      <c r="P62" s="88"/>
      <c r="Q62" s="88"/>
      <c r="R62" s="88"/>
      <c r="S62" s="88"/>
      <c r="T62" s="88"/>
      <c r="U62" s="88"/>
      <c r="V62" s="88"/>
      <c r="W62" s="88"/>
      <c r="X62" s="88"/>
      <c r="Y62" s="88"/>
      <c r="Z62" s="88"/>
      <c r="AA62" s="88"/>
    </row>
    <row r="63" spans="7:27" s="70" customFormat="1" x14ac:dyDescent="0.2">
      <c r="G63" s="88"/>
      <c r="H63" s="88"/>
      <c r="I63" s="88"/>
      <c r="J63" s="88"/>
      <c r="K63" s="88"/>
      <c r="L63" s="88"/>
      <c r="M63" s="88"/>
      <c r="N63" s="88"/>
      <c r="O63" s="88"/>
      <c r="P63" s="88"/>
      <c r="Q63" s="88"/>
      <c r="R63" s="88"/>
      <c r="S63" s="88"/>
      <c r="T63" s="88"/>
      <c r="U63" s="88"/>
      <c r="V63" s="88"/>
      <c r="W63" s="88"/>
      <c r="X63" s="88"/>
      <c r="Y63" s="88"/>
      <c r="Z63" s="88"/>
      <c r="AA63" s="88"/>
    </row>
    <row r="64" spans="7:27" s="70" customFormat="1" x14ac:dyDescent="0.2">
      <c r="G64" s="88"/>
      <c r="H64" s="88"/>
      <c r="I64" s="88"/>
      <c r="J64" s="88"/>
      <c r="K64" s="88"/>
      <c r="L64" s="88"/>
      <c r="M64" s="88"/>
      <c r="N64" s="88"/>
      <c r="O64" s="88"/>
      <c r="P64" s="88"/>
      <c r="Q64" s="88"/>
      <c r="R64" s="88"/>
      <c r="S64" s="88"/>
      <c r="T64" s="88"/>
      <c r="U64" s="88"/>
      <c r="V64" s="88"/>
      <c r="W64" s="88"/>
      <c r="X64" s="88"/>
      <c r="Y64" s="88"/>
      <c r="Z64" s="88"/>
      <c r="AA64" s="88"/>
    </row>
    <row r="65" spans="7:27" s="70" customFormat="1" x14ac:dyDescent="0.2">
      <c r="G65" s="88"/>
      <c r="H65" s="88"/>
      <c r="I65" s="88"/>
      <c r="J65" s="88"/>
      <c r="K65" s="88"/>
      <c r="L65" s="88"/>
      <c r="M65" s="88"/>
      <c r="N65" s="88"/>
      <c r="O65" s="88"/>
      <c r="P65" s="88"/>
      <c r="Q65" s="88"/>
      <c r="R65" s="88"/>
      <c r="S65" s="88"/>
      <c r="T65" s="88"/>
      <c r="U65" s="88"/>
      <c r="V65" s="88"/>
      <c r="W65" s="88"/>
      <c r="X65" s="88"/>
      <c r="Y65" s="88"/>
      <c r="Z65" s="88"/>
      <c r="AA65" s="88"/>
    </row>
    <row r="66" spans="7:27" s="70" customFormat="1" x14ac:dyDescent="0.2">
      <c r="G66" s="88"/>
      <c r="H66" s="88"/>
      <c r="I66" s="88"/>
      <c r="J66" s="88"/>
      <c r="K66" s="88"/>
      <c r="L66" s="88"/>
      <c r="M66" s="88"/>
      <c r="N66" s="88"/>
      <c r="O66" s="88"/>
      <c r="P66" s="88"/>
      <c r="Q66" s="88"/>
      <c r="R66" s="88"/>
      <c r="S66" s="88"/>
      <c r="T66" s="88"/>
      <c r="U66" s="88"/>
      <c r="V66" s="88"/>
      <c r="W66" s="88"/>
      <c r="X66" s="88"/>
      <c r="Y66" s="88"/>
      <c r="Z66" s="88"/>
      <c r="AA66" s="88"/>
    </row>
    <row r="67" spans="7:27" s="70" customFormat="1" x14ac:dyDescent="0.2">
      <c r="G67" s="88"/>
      <c r="H67" s="88"/>
      <c r="I67" s="88"/>
      <c r="J67" s="88"/>
      <c r="K67" s="88"/>
      <c r="L67" s="88"/>
      <c r="M67" s="88"/>
      <c r="N67" s="88"/>
      <c r="O67" s="88"/>
      <c r="P67" s="88"/>
      <c r="Q67" s="88"/>
      <c r="R67" s="88"/>
      <c r="S67" s="88"/>
      <c r="T67" s="88"/>
      <c r="U67" s="88"/>
      <c r="V67" s="88"/>
      <c r="W67" s="88"/>
      <c r="X67" s="88"/>
      <c r="Y67" s="88"/>
      <c r="Z67" s="88"/>
      <c r="AA67" s="88"/>
    </row>
    <row r="68" spans="7:27" s="70" customFormat="1" x14ac:dyDescent="0.2">
      <c r="G68" s="88"/>
      <c r="H68" s="88"/>
      <c r="I68" s="88"/>
      <c r="J68" s="88"/>
      <c r="K68" s="88"/>
      <c r="L68" s="88"/>
      <c r="M68" s="88"/>
      <c r="N68" s="88"/>
      <c r="O68" s="88"/>
      <c r="P68" s="88"/>
      <c r="Q68" s="88"/>
      <c r="R68" s="88"/>
      <c r="S68" s="88"/>
      <c r="T68" s="88"/>
      <c r="U68" s="88"/>
      <c r="V68" s="88"/>
      <c r="W68" s="88"/>
      <c r="X68" s="88"/>
      <c r="Y68" s="88"/>
      <c r="Z68" s="88"/>
      <c r="AA68" s="88"/>
    </row>
    <row r="69" spans="7:27" s="70" customFormat="1" x14ac:dyDescent="0.2">
      <c r="G69" s="88"/>
      <c r="H69" s="88"/>
      <c r="I69" s="88"/>
      <c r="J69" s="88"/>
      <c r="K69" s="88"/>
      <c r="L69" s="88"/>
      <c r="M69" s="88"/>
      <c r="N69" s="88"/>
      <c r="O69" s="88"/>
      <c r="P69" s="88"/>
      <c r="Q69" s="88"/>
      <c r="R69" s="88"/>
      <c r="S69" s="88"/>
      <c r="T69" s="88"/>
      <c r="U69" s="88"/>
      <c r="V69" s="88"/>
      <c r="W69" s="88"/>
      <c r="X69" s="88"/>
      <c r="Y69" s="88"/>
      <c r="Z69" s="88"/>
      <c r="AA69" s="88"/>
    </row>
    <row r="70" spans="7:27" s="70" customFormat="1" x14ac:dyDescent="0.2">
      <c r="G70" s="88"/>
      <c r="H70" s="88"/>
      <c r="I70" s="88"/>
      <c r="J70" s="88"/>
      <c r="K70" s="88"/>
      <c r="L70" s="88"/>
      <c r="M70" s="88"/>
      <c r="N70" s="88"/>
      <c r="O70" s="88"/>
      <c r="P70" s="88"/>
      <c r="Q70" s="88"/>
      <c r="R70" s="88"/>
      <c r="S70" s="88"/>
      <c r="T70" s="88"/>
      <c r="U70" s="88"/>
      <c r="V70" s="88"/>
      <c r="W70" s="88"/>
      <c r="X70" s="88"/>
      <c r="Y70" s="88"/>
      <c r="Z70" s="88"/>
      <c r="AA70" s="88"/>
    </row>
    <row r="71" spans="7:27" s="70" customFormat="1" x14ac:dyDescent="0.2">
      <c r="G71" s="88"/>
      <c r="H71" s="88"/>
      <c r="I71" s="88"/>
      <c r="J71" s="88"/>
      <c r="K71" s="88"/>
      <c r="L71" s="88"/>
      <c r="M71" s="88"/>
      <c r="N71" s="88"/>
      <c r="O71" s="88"/>
      <c r="P71" s="88"/>
      <c r="Q71" s="88"/>
      <c r="R71" s="88"/>
      <c r="S71" s="88"/>
      <c r="T71" s="88"/>
      <c r="U71" s="88"/>
      <c r="V71" s="88"/>
      <c r="W71" s="88"/>
      <c r="X71" s="88"/>
      <c r="Y71" s="88"/>
      <c r="Z71" s="88"/>
      <c r="AA71" s="88"/>
    </row>
    <row r="72" spans="7:27" s="70" customFormat="1" x14ac:dyDescent="0.2">
      <c r="G72" s="88"/>
      <c r="H72" s="88"/>
      <c r="I72" s="88"/>
      <c r="J72" s="88"/>
      <c r="K72" s="88"/>
      <c r="L72" s="88"/>
      <c r="M72" s="88"/>
      <c r="N72" s="88"/>
      <c r="O72" s="88"/>
      <c r="P72" s="88"/>
      <c r="Q72" s="88"/>
      <c r="R72" s="88"/>
      <c r="S72" s="88"/>
      <c r="T72" s="88"/>
      <c r="U72" s="88"/>
      <c r="V72" s="88"/>
      <c r="W72" s="88"/>
      <c r="X72" s="88"/>
      <c r="Y72" s="88"/>
      <c r="Z72" s="88"/>
      <c r="AA72" s="88"/>
    </row>
    <row r="73" spans="7:27" s="70" customFormat="1" x14ac:dyDescent="0.2">
      <c r="G73" s="88"/>
      <c r="H73" s="88"/>
      <c r="I73" s="88"/>
      <c r="J73" s="88"/>
      <c r="K73" s="88"/>
      <c r="L73" s="88"/>
      <c r="M73" s="88"/>
      <c r="N73" s="88"/>
      <c r="O73" s="88"/>
      <c r="P73" s="88"/>
      <c r="Q73" s="88"/>
      <c r="R73" s="88"/>
      <c r="S73" s="88"/>
      <c r="T73" s="88"/>
      <c r="U73" s="88"/>
      <c r="V73" s="88"/>
      <c r="W73" s="88"/>
      <c r="X73" s="88"/>
      <c r="Y73" s="88"/>
      <c r="Z73" s="88"/>
      <c r="AA73" s="88"/>
    </row>
    <row r="74" spans="7:27" s="70" customFormat="1" x14ac:dyDescent="0.2">
      <c r="G74" s="88"/>
      <c r="H74" s="88"/>
      <c r="I74" s="88"/>
      <c r="J74" s="88"/>
      <c r="K74" s="88"/>
      <c r="L74" s="88"/>
      <c r="M74" s="88"/>
      <c r="N74" s="88"/>
      <c r="O74" s="88"/>
      <c r="P74" s="88"/>
      <c r="Q74" s="88"/>
      <c r="R74" s="88"/>
      <c r="S74" s="88"/>
      <c r="T74" s="88"/>
      <c r="U74" s="88"/>
      <c r="V74" s="88"/>
      <c r="W74" s="88"/>
      <c r="X74" s="88"/>
      <c r="Y74" s="88"/>
      <c r="Z74" s="88"/>
      <c r="AA74" s="88"/>
    </row>
    <row r="75" spans="7:27" s="70" customFormat="1" x14ac:dyDescent="0.2">
      <c r="G75" s="88"/>
      <c r="H75" s="88"/>
      <c r="I75" s="88"/>
      <c r="J75" s="88"/>
      <c r="K75" s="88"/>
      <c r="L75" s="88"/>
      <c r="M75" s="88"/>
      <c r="N75" s="88"/>
      <c r="O75" s="88"/>
      <c r="P75" s="88"/>
      <c r="Q75" s="88"/>
      <c r="R75" s="88"/>
      <c r="S75" s="88"/>
      <c r="T75" s="88"/>
      <c r="U75" s="88"/>
      <c r="V75" s="88"/>
      <c r="W75" s="88"/>
      <c r="X75" s="88"/>
      <c r="Y75" s="88"/>
      <c r="Z75" s="88"/>
      <c r="AA75" s="88"/>
    </row>
    <row r="76" spans="7:27" s="70" customFormat="1" x14ac:dyDescent="0.2">
      <c r="G76" s="88"/>
      <c r="H76" s="88"/>
      <c r="I76" s="88"/>
      <c r="J76" s="88"/>
      <c r="K76" s="88"/>
      <c r="L76" s="88"/>
      <c r="M76" s="88"/>
      <c r="N76" s="88"/>
      <c r="O76" s="88"/>
      <c r="P76" s="88"/>
      <c r="Q76" s="88"/>
      <c r="R76" s="88"/>
      <c r="S76" s="88"/>
      <c r="T76" s="88"/>
      <c r="U76" s="88"/>
      <c r="V76" s="88"/>
      <c r="W76" s="88"/>
      <c r="X76" s="88"/>
      <c r="Y76" s="88"/>
      <c r="Z76" s="88"/>
      <c r="AA76" s="88"/>
    </row>
    <row r="77" spans="7:27" s="70" customFormat="1" x14ac:dyDescent="0.2">
      <c r="G77" s="88"/>
      <c r="H77" s="88"/>
      <c r="I77" s="88"/>
      <c r="J77" s="88"/>
      <c r="K77" s="88"/>
      <c r="L77" s="88"/>
      <c r="M77" s="88"/>
      <c r="N77" s="88"/>
      <c r="O77" s="88"/>
      <c r="P77" s="88"/>
      <c r="Q77" s="88"/>
      <c r="R77" s="88"/>
      <c r="S77" s="88"/>
      <c r="T77" s="88"/>
      <c r="U77" s="88"/>
      <c r="V77" s="88"/>
      <c r="W77" s="88"/>
      <c r="X77" s="88"/>
      <c r="Y77" s="88"/>
      <c r="Z77" s="88"/>
      <c r="AA77" s="88"/>
    </row>
    <row r="78" spans="7:27" s="70" customFormat="1" x14ac:dyDescent="0.2">
      <c r="G78" s="88"/>
      <c r="H78" s="88"/>
      <c r="I78" s="88"/>
      <c r="J78" s="88"/>
      <c r="K78" s="88"/>
      <c r="L78" s="88"/>
      <c r="M78" s="88"/>
      <c r="N78" s="88"/>
      <c r="O78" s="88"/>
      <c r="P78" s="88"/>
      <c r="Q78" s="88"/>
      <c r="R78" s="88"/>
      <c r="S78" s="88"/>
      <c r="T78" s="88"/>
      <c r="U78" s="88"/>
      <c r="V78" s="88"/>
      <c r="W78" s="88"/>
      <c r="X78" s="88"/>
      <c r="Y78" s="88"/>
      <c r="Z78" s="88"/>
      <c r="AA78" s="88"/>
    </row>
    <row r="79" spans="7:27" s="70" customFormat="1" x14ac:dyDescent="0.2">
      <c r="G79" s="88"/>
      <c r="H79" s="88"/>
      <c r="I79" s="88"/>
      <c r="J79" s="88"/>
      <c r="K79" s="88"/>
      <c r="L79" s="88"/>
      <c r="M79" s="88"/>
      <c r="N79" s="88"/>
      <c r="O79" s="88"/>
      <c r="P79" s="88"/>
      <c r="Q79" s="88"/>
      <c r="R79" s="88"/>
      <c r="S79" s="88"/>
      <c r="T79" s="88"/>
      <c r="U79" s="88"/>
      <c r="V79" s="88"/>
      <c r="W79" s="88"/>
      <c r="X79" s="88"/>
      <c r="Y79" s="88"/>
      <c r="Z79" s="88"/>
      <c r="AA79" s="88"/>
    </row>
    <row r="80" spans="7:27" s="70" customFormat="1" x14ac:dyDescent="0.2">
      <c r="G80" s="88"/>
      <c r="H80" s="88"/>
      <c r="I80" s="88"/>
      <c r="J80" s="88"/>
      <c r="K80" s="88"/>
      <c r="L80" s="88"/>
      <c r="M80" s="88"/>
      <c r="N80" s="88"/>
      <c r="O80" s="88"/>
      <c r="P80" s="88"/>
      <c r="Q80" s="88"/>
      <c r="R80" s="88"/>
      <c r="S80" s="88"/>
      <c r="T80" s="88"/>
      <c r="U80" s="88"/>
      <c r="V80" s="88"/>
      <c r="W80" s="88"/>
      <c r="X80" s="88"/>
      <c r="Y80" s="88"/>
      <c r="Z80" s="88"/>
      <c r="AA80" s="88"/>
    </row>
    <row r="81" spans="7:27" s="70" customFormat="1" x14ac:dyDescent="0.2">
      <c r="G81" s="88"/>
      <c r="H81" s="88"/>
      <c r="I81" s="88"/>
      <c r="J81" s="88"/>
      <c r="K81" s="88"/>
      <c r="L81" s="88"/>
      <c r="M81" s="88"/>
      <c r="N81" s="88"/>
      <c r="O81" s="88"/>
      <c r="P81" s="88"/>
      <c r="Q81" s="88"/>
      <c r="R81" s="88"/>
      <c r="S81" s="88"/>
      <c r="T81" s="88"/>
      <c r="U81" s="88"/>
      <c r="V81" s="88"/>
      <c r="W81" s="88"/>
      <c r="X81" s="88"/>
      <c r="Y81" s="88"/>
      <c r="Z81" s="88"/>
      <c r="AA81" s="88"/>
    </row>
    <row r="82" spans="7:27" s="70" customFormat="1" x14ac:dyDescent="0.2">
      <c r="G82" s="88"/>
      <c r="H82" s="88"/>
      <c r="I82" s="88"/>
      <c r="J82" s="88"/>
      <c r="K82" s="88"/>
      <c r="L82" s="88"/>
      <c r="M82" s="88"/>
      <c r="N82" s="88"/>
      <c r="O82" s="88"/>
      <c r="P82" s="88"/>
      <c r="Q82" s="88"/>
      <c r="R82" s="88"/>
      <c r="S82" s="88"/>
      <c r="T82" s="88"/>
      <c r="U82" s="88"/>
      <c r="V82" s="88"/>
      <c r="W82" s="88"/>
      <c r="X82" s="88"/>
      <c r="Y82" s="88"/>
      <c r="Z82" s="88"/>
      <c r="AA82" s="88"/>
    </row>
    <row r="83" spans="7:27" s="70" customFormat="1" x14ac:dyDescent="0.2">
      <c r="G83" s="88"/>
      <c r="H83" s="88"/>
      <c r="I83" s="88"/>
      <c r="J83" s="88"/>
      <c r="K83" s="88"/>
      <c r="L83" s="88"/>
      <c r="M83" s="88"/>
      <c r="N83" s="88"/>
      <c r="O83" s="88"/>
      <c r="P83" s="88"/>
      <c r="Q83" s="88"/>
      <c r="R83" s="88"/>
      <c r="S83" s="88"/>
      <c r="T83" s="88"/>
      <c r="U83" s="88"/>
      <c r="V83" s="88"/>
      <c r="W83" s="88"/>
      <c r="X83" s="88"/>
      <c r="Y83" s="88"/>
      <c r="Z83" s="88"/>
      <c r="AA83" s="88"/>
    </row>
    <row r="84" spans="7:27" s="70" customFormat="1" x14ac:dyDescent="0.2">
      <c r="G84" s="88"/>
      <c r="H84" s="88"/>
      <c r="I84" s="88"/>
      <c r="J84" s="88"/>
      <c r="K84" s="88"/>
      <c r="L84" s="88"/>
      <c r="M84" s="88"/>
      <c r="N84" s="88"/>
      <c r="O84" s="88"/>
      <c r="P84" s="88"/>
      <c r="Q84" s="88"/>
      <c r="R84" s="88"/>
      <c r="S84" s="88"/>
      <c r="T84" s="88"/>
      <c r="U84" s="88"/>
      <c r="V84" s="88"/>
      <c r="W84" s="88"/>
      <c r="X84" s="88"/>
      <c r="Y84" s="88"/>
      <c r="Z84" s="88"/>
      <c r="AA84" s="88"/>
    </row>
    <row r="85" spans="7:27" s="70" customFormat="1" x14ac:dyDescent="0.2">
      <c r="G85" s="88"/>
      <c r="H85" s="88"/>
      <c r="I85" s="88"/>
      <c r="J85" s="88"/>
      <c r="K85" s="88"/>
      <c r="L85" s="88"/>
      <c r="M85" s="88"/>
      <c r="N85" s="88"/>
      <c r="O85" s="88"/>
      <c r="P85" s="88"/>
      <c r="Q85" s="88"/>
      <c r="R85" s="88"/>
      <c r="S85" s="88"/>
      <c r="T85" s="88"/>
      <c r="U85" s="88"/>
      <c r="V85" s="88"/>
      <c r="W85" s="88"/>
      <c r="X85" s="88"/>
      <c r="Y85" s="88"/>
      <c r="Z85" s="88"/>
      <c r="AA85" s="88"/>
    </row>
    <row r="86" spans="7:27" s="70" customFormat="1" x14ac:dyDescent="0.2">
      <c r="G86" s="88"/>
      <c r="H86" s="88"/>
      <c r="I86" s="88"/>
      <c r="J86" s="88"/>
      <c r="K86" s="88"/>
      <c r="L86" s="88"/>
      <c r="M86" s="88"/>
      <c r="N86" s="88"/>
      <c r="O86" s="88"/>
      <c r="P86" s="88"/>
      <c r="Q86" s="88"/>
      <c r="R86" s="88"/>
      <c r="S86" s="88"/>
      <c r="T86" s="88"/>
      <c r="U86" s="88"/>
      <c r="V86" s="88"/>
      <c r="W86" s="88"/>
      <c r="X86" s="88"/>
      <c r="Y86" s="88"/>
      <c r="Z86" s="88"/>
      <c r="AA86" s="88"/>
    </row>
    <row r="87" spans="7:27" s="70" customFormat="1" x14ac:dyDescent="0.2">
      <c r="G87" s="88"/>
      <c r="H87" s="88"/>
      <c r="I87" s="88"/>
      <c r="J87" s="88"/>
      <c r="K87" s="88"/>
      <c r="L87" s="88"/>
      <c r="M87" s="88"/>
      <c r="N87" s="88"/>
      <c r="O87" s="88"/>
      <c r="P87" s="88"/>
      <c r="Q87" s="88"/>
      <c r="R87" s="88"/>
      <c r="S87" s="88"/>
      <c r="T87" s="88"/>
      <c r="U87" s="88"/>
      <c r="V87" s="88"/>
      <c r="W87" s="88"/>
      <c r="X87" s="88"/>
      <c r="Y87" s="88"/>
      <c r="Z87" s="88"/>
      <c r="AA87" s="88"/>
    </row>
    <row r="88" spans="7:27" s="70" customFormat="1" x14ac:dyDescent="0.2">
      <c r="G88" s="88"/>
      <c r="H88" s="88"/>
      <c r="I88" s="88"/>
      <c r="J88" s="88"/>
      <c r="K88" s="88"/>
      <c r="L88" s="88"/>
      <c r="M88" s="88"/>
      <c r="N88" s="88"/>
      <c r="O88" s="88"/>
      <c r="P88" s="88"/>
      <c r="Q88" s="88"/>
      <c r="R88" s="88"/>
      <c r="S88" s="88"/>
      <c r="T88" s="88"/>
      <c r="U88" s="88"/>
      <c r="V88" s="88"/>
      <c r="W88" s="88"/>
      <c r="X88" s="88"/>
      <c r="Y88" s="88"/>
      <c r="Z88" s="88"/>
      <c r="AA88" s="88"/>
    </row>
    <row r="89" spans="7:27" s="70" customFormat="1" x14ac:dyDescent="0.2">
      <c r="G89" s="88"/>
      <c r="H89" s="88"/>
      <c r="I89" s="88"/>
      <c r="J89" s="88"/>
      <c r="K89" s="88"/>
      <c r="L89" s="88"/>
      <c r="M89" s="88"/>
      <c r="N89" s="88"/>
      <c r="O89" s="88"/>
      <c r="P89" s="88"/>
      <c r="Q89" s="88"/>
      <c r="R89" s="88"/>
      <c r="S89" s="88"/>
      <c r="T89" s="88"/>
      <c r="U89" s="88"/>
      <c r="V89" s="88"/>
      <c r="W89" s="88"/>
      <c r="X89" s="88"/>
      <c r="Y89" s="88"/>
      <c r="Z89" s="88"/>
      <c r="AA89" s="88"/>
    </row>
    <row r="90" spans="7:27" s="70" customFormat="1" x14ac:dyDescent="0.2">
      <c r="G90" s="88"/>
      <c r="H90" s="88"/>
      <c r="I90" s="88"/>
      <c r="J90" s="88"/>
      <c r="K90" s="88"/>
      <c r="L90" s="88"/>
      <c r="M90" s="88"/>
      <c r="N90" s="88"/>
      <c r="O90" s="88"/>
      <c r="P90" s="88"/>
      <c r="Q90" s="88"/>
      <c r="R90" s="88"/>
      <c r="S90" s="88"/>
      <c r="T90" s="88"/>
      <c r="U90" s="88"/>
      <c r="V90" s="88"/>
      <c r="W90" s="88"/>
      <c r="X90" s="88"/>
      <c r="Y90" s="88"/>
      <c r="Z90" s="88"/>
      <c r="AA90" s="88"/>
    </row>
    <row r="91" spans="7:27" s="70" customFormat="1" x14ac:dyDescent="0.2">
      <c r="G91" s="88"/>
      <c r="H91" s="88"/>
      <c r="I91" s="88"/>
      <c r="J91" s="88"/>
      <c r="K91" s="88"/>
      <c r="L91" s="88"/>
      <c r="M91" s="88"/>
      <c r="N91" s="88"/>
      <c r="O91" s="88"/>
      <c r="P91" s="88"/>
      <c r="Q91" s="88"/>
      <c r="R91" s="88"/>
      <c r="S91" s="88"/>
      <c r="T91" s="88"/>
      <c r="U91" s="88"/>
      <c r="V91" s="88"/>
      <c r="W91" s="88"/>
      <c r="X91" s="88"/>
      <c r="Y91" s="88"/>
      <c r="Z91" s="88"/>
      <c r="AA91" s="88"/>
    </row>
    <row r="92" spans="7:27" s="70" customFormat="1" x14ac:dyDescent="0.2">
      <c r="G92" s="88"/>
      <c r="H92" s="88"/>
      <c r="I92" s="88"/>
      <c r="J92" s="88"/>
      <c r="K92" s="88"/>
      <c r="L92" s="88"/>
      <c r="M92" s="88"/>
      <c r="N92" s="88"/>
      <c r="O92" s="88"/>
      <c r="P92" s="88"/>
      <c r="Q92" s="88"/>
      <c r="R92" s="88"/>
      <c r="S92" s="88"/>
      <c r="T92" s="88"/>
      <c r="U92" s="88"/>
      <c r="V92" s="88"/>
      <c r="W92" s="88"/>
      <c r="X92" s="88"/>
      <c r="Y92" s="88"/>
      <c r="Z92" s="88"/>
      <c r="AA92" s="88"/>
    </row>
    <row r="93" spans="7:27" s="70" customFormat="1" x14ac:dyDescent="0.2">
      <c r="G93" s="88"/>
      <c r="H93" s="88"/>
      <c r="I93" s="88"/>
      <c r="J93" s="88"/>
      <c r="K93" s="88"/>
      <c r="L93" s="88"/>
      <c r="M93" s="88"/>
      <c r="N93" s="88"/>
      <c r="O93" s="88"/>
      <c r="P93" s="88"/>
      <c r="Q93" s="88"/>
      <c r="R93" s="88"/>
      <c r="S93" s="88"/>
      <c r="T93" s="88"/>
      <c r="U93" s="88"/>
      <c r="V93" s="88"/>
      <c r="W93" s="88"/>
      <c r="X93" s="88"/>
      <c r="Y93" s="88"/>
      <c r="Z93" s="88"/>
      <c r="AA93" s="88"/>
    </row>
    <row r="94" spans="7:27" s="70" customFormat="1" x14ac:dyDescent="0.2">
      <c r="G94" s="88"/>
      <c r="H94" s="88"/>
      <c r="I94" s="88"/>
      <c r="J94" s="88"/>
      <c r="K94" s="88"/>
      <c r="L94" s="88"/>
      <c r="M94" s="88"/>
      <c r="N94" s="88"/>
      <c r="O94" s="88"/>
      <c r="P94" s="88"/>
      <c r="Q94" s="88"/>
      <c r="R94" s="88"/>
      <c r="S94" s="88"/>
      <c r="T94" s="88"/>
      <c r="U94" s="88"/>
      <c r="V94" s="88"/>
      <c r="W94" s="88"/>
      <c r="X94" s="88"/>
      <c r="Y94" s="88"/>
      <c r="Z94" s="88"/>
      <c r="AA94" s="88"/>
    </row>
    <row r="95" spans="7:27" s="70" customFormat="1" x14ac:dyDescent="0.2">
      <c r="G95" s="88"/>
      <c r="H95" s="88"/>
      <c r="I95" s="88"/>
      <c r="J95" s="88"/>
      <c r="K95" s="88"/>
      <c r="L95" s="88"/>
      <c r="M95" s="88"/>
      <c r="N95" s="88"/>
      <c r="O95" s="88"/>
      <c r="P95" s="88"/>
      <c r="Q95" s="88"/>
      <c r="R95" s="88"/>
      <c r="S95" s="88"/>
      <c r="T95" s="88"/>
      <c r="U95" s="88"/>
      <c r="V95" s="88"/>
      <c r="W95" s="88"/>
      <c r="X95" s="88"/>
      <c r="Y95" s="88"/>
      <c r="Z95" s="88"/>
      <c r="AA95" s="88"/>
    </row>
    <row r="96" spans="7:27" s="70" customFormat="1" x14ac:dyDescent="0.2">
      <c r="G96" s="88"/>
      <c r="H96" s="88"/>
      <c r="I96" s="88"/>
      <c r="J96" s="88"/>
      <c r="K96" s="88"/>
      <c r="L96" s="88"/>
      <c r="M96" s="88"/>
      <c r="N96" s="88"/>
      <c r="O96" s="88"/>
      <c r="P96" s="88"/>
      <c r="Q96" s="88"/>
      <c r="R96" s="88"/>
      <c r="S96" s="88"/>
      <c r="T96" s="88"/>
      <c r="U96" s="88"/>
      <c r="V96" s="88"/>
      <c r="W96" s="88"/>
      <c r="X96" s="88"/>
      <c r="Y96" s="88"/>
      <c r="Z96" s="88"/>
      <c r="AA96" s="88"/>
    </row>
    <row r="97" spans="7:27" s="70" customFormat="1" x14ac:dyDescent="0.2">
      <c r="G97" s="88"/>
      <c r="H97" s="88"/>
      <c r="I97" s="88"/>
      <c r="J97" s="88"/>
      <c r="K97" s="88"/>
      <c r="L97" s="88"/>
      <c r="M97" s="88"/>
      <c r="N97" s="88"/>
      <c r="O97" s="88"/>
      <c r="P97" s="88"/>
      <c r="Q97" s="88"/>
      <c r="R97" s="88"/>
      <c r="S97" s="88"/>
      <c r="T97" s="88"/>
      <c r="U97" s="88"/>
      <c r="V97" s="88"/>
      <c r="W97" s="88"/>
      <c r="X97" s="88"/>
      <c r="Y97" s="88"/>
      <c r="Z97" s="88"/>
      <c r="AA97" s="88"/>
    </row>
    <row r="98" spans="7:27" s="70" customFormat="1" x14ac:dyDescent="0.2">
      <c r="G98" s="88"/>
      <c r="H98" s="88"/>
      <c r="I98" s="88"/>
      <c r="J98" s="88"/>
      <c r="K98" s="88"/>
      <c r="L98" s="88"/>
      <c r="M98" s="88"/>
      <c r="N98" s="88"/>
      <c r="O98" s="88"/>
      <c r="P98" s="88"/>
      <c r="Q98" s="88"/>
      <c r="R98" s="88"/>
      <c r="S98" s="88"/>
      <c r="T98" s="88"/>
      <c r="U98" s="88"/>
      <c r="V98" s="88"/>
      <c r="W98" s="88"/>
      <c r="X98" s="88"/>
      <c r="Y98" s="88"/>
      <c r="Z98" s="88"/>
      <c r="AA98" s="88"/>
    </row>
    <row r="99" spans="7:27" s="70" customFormat="1" x14ac:dyDescent="0.2">
      <c r="G99" s="88"/>
      <c r="H99" s="88"/>
      <c r="I99" s="88"/>
      <c r="J99" s="88"/>
      <c r="K99" s="88"/>
      <c r="L99" s="88"/>
      <c r="M99" s="88"/>
      <c r="N99" s="88"/>
      <c r="O99" s="88"/>
      <c r="P99" s="88"/>
      <c r="Q99" s="88"/>
      <c r="R99" s="88"/>
      <c r="S99" s="88"/>
      <c r="T99" s="88"/>
      <c r="U99" s="88"/>
      <c r="V99" s="88"/>
      <c r="W99" s="88"/>
      <c r="X99" s="88"/>
      <c r="Y99" s="88"/>
      <c r="Z99" s="88"/>
      <c r="AA99" s="88"/>
    </row>
    <row r="100" spans="7:27" s="70" customFormat="1" x14ac:dyDescent="0.2">
      <c r="G100" s="88"/>
      <c r="H100" s="88"/>
      <c r="I100" s="88"/>
      <c r="J100" s="88"/>
      <c r="K100" s="88"/>
      <c r="L100" s="88"/>
      <c r="M100" s="88"/>
      <c r="N100" s="88"/>
      <c r="O100" s="88"/>
      <c r="P100" s="88"/>
      <c r="Q100" s="88"/>
      <c r="R100" s="88"/>
      <c r="S100" s="88"/>
      <c r="T100" s="88"/>
      <c r="U100" s="88"/>
      <c r="V100" s="88"/>
      <c r="W100" s="88"/>
      <c r="X100" s="88"/>
      <c r="Y100" s="88"/>
      <c r="Z100" s="88"/>
      <c r="AA100" s="88"/>
    </row>
    <row r="101" spans="7:27" s="70" customFormat="1" x14ac:dyDescent="0.2">
      <c r="G101" s="88"/>
      <c r="H101" s="88"/>
      <c r="I101" s="88"/>
      <c r="J101" s="88"/>
      <c r="K101" s="88"/>
      <c r="L101" s="88"/>
      <c r="M101" s="88"/>
      <c r="N101" s="88"/>
      <c r="O101" s="88"/>
      <c r="P101" s="88"/>
      <c r="Q101" s="88"/>
      <c r="R101" s="88"/>
      <c r="S101" s="88"/>
      <c r="T101" s="88"/>
      <c r="U101" s="88"/>
      <c r="V101" s="88"/>
      <c r="W101" s="88"/>
      <c r="X101" s="88"/>
      <c r="Y101" s="88"/>
      <c r="Z101" s="88"/>
      <c r="AA101" s="88"/>
    </row>
    <row r="102" spans="7:27" s="70" customFormat="1" x14ac:dyDescent="0.2">
      <c r="G102" s="88"/>
      <c r="H102" s="88"/>
      <c r="I102" s="88"/>
      <c r="J102" s="88"/>
      <c r="K102" s="88"/>
      <c r="L102" s="88"/>
      <c r="M102" s="88"/>
      <c r="N102" s="88"/>
      <c r="O102" s="88"/>
      <c r="P102" s="88"/>
      <c r="Q102" s="88"/>
      <c r="R102" s="88"/>
      <c r="S102" s="88"/>
      <c r="T102" s="88"/>
      <c r="U102" s="88"/>
      <c r="V102" s="88"/>
      <c r="W102" s="88"/>
      <c r="X102" s="88"/>
      <c r="Y102" s="88"/>
      <c r="Z102" s="88"/>
      <c r="AA102" s="88"/>
    </row>
    <row r="103" spans="7:27" s="70" customFormat="1" x14ac:dyDescent="0.2">
      <c r="G103" s="88"/>
      <c r="H103" s="88"/>
      <c r="I103" s="88"/>
      <c r="J103" s="88"/>
      <c r="K103" s="88"/>
      <c r="L103" s="88"/>
      <c r="M103" s="88"/>
      <c r="N103" s="88"/>
      <c r="O103" s="88"/>
      <c r="P103" s="88"/>
      <c r="Q103" s="88"/>
      <c r="R103" s="88"/>
      <c r="S103" s="88"/>
      <c r="T103" s="88"/>
      <c r="U103" s="88"/>
      <c r="V103" s="88"/>
      <c r="W103" s="88"/>
      <c r="X103" s="88"/>
      <c r="Y103" s="88"/>
      <c r="Z103" s="88"/>
      <c r="AA103" s="88"/>
    </row>
    <row r="104" spans="7:27" s="70" customFormat="1" x14ac:dyDescent="0.2">
      <c r="G104" s="88"/>
      <c r="H104" s="88"/>
      <c r="I104" s="88"/>
      <c r="J104" s="88"/>
      <c r="K104" s="88"/>
      <c r="L104" s="88"/>
      <c r="M104" s="88"/>
      <c r="N104" s="88"/>
      <c r="O104" s="88"/>
      <c r="P104" s="88"/>
      <c r="Q104" s="88"/>
      <c r="R104" s="88"/>
      <c r="S104" s="88"/>
      <c r="T104" s="88"/>
      <c r="U104" s="88"/>
      <c r="V104" s="88"/>
      <c r="W104" s="88"/>
      <c r="X104" s="88"/>
      <c r="Y104" s="88"/>
      <c r="Z104" s="88"/>
      <c r="AA104" s="88"/>
    </row>
    <row r="105" spans="7:27" s="70" customFormat="1" x14ac:dyDescent="0.2">
      <c r="G105" s="88"/>
      <c r="H105" s="88"/>
      <c r="I105" s="88"/>
      <c r="J105" s="88"/>
      <c r="K105" s="88"/>
      <c r="L105" s="88"/>
      <c r="M105" s="88"/>
      <c r="N105" s="88"/>
      <c r="O105" s="88"/>
      <c r="P105" s="88"/>
      <c r="Q105" s="88"/>
      <c r="R105" s="88"/>
      <c r="S105" s="88"/>
      <c r="T105" s="88"/>
      <c r="U105" s="88"/>
      <c r="V105" s="88"/>
      <c r="W105" s="88"/>
      <c r="X105" s="88"/>
      <c r="Y105" s="88"/>
      <c r="Z105" s="88"/>
      <c r="AA105" s="88"/>
    </row>
    <row r="106" spans="7:27" s="70" customFormat="1" x14ac:dyDescent="0.2">
      <c r="G106" s="88"/>
      <c r="H106" s="88"/>
      <c r="I106" s="88"/>
      <c r="J106" s="88"/>
      <c r="K106" s="88"/>
      <c r="L106" s="88"/>
      <c r="M106" s="88"/>
      <c r="N106" s="88"/>
      <c r="O106" s="88"/>
      <c r="P106" s="88"/>
      <c r="Q106" s="88"/>
      <c r="R106" s="88"/>
      <c r="S106" s="88"/>
      <c r="T106" s="88"/>
      <c r="U106" s="88"/>
      <c r="V106" s="88"/>
      <c r="W106" s="88"/>
      <c r="X106" s="88"/>
      <c r="Y106" s="88"/>
      <c r="Z106" s="88"/>
      <c r="AA106" s="88"/>
    </row>
    <row r="107" spans="7:27" s="70" customFormat="1" x14ac:dyDescent="0.2">
      <c r="G107" s="88"/>
      <c r="H107" s="88"/>
      <c r="I107" s="88"/>
      <c r="J107" s="88"/>
      <c r="K107" s="88"/>
      <c r="L107" s="88"/>
      <c r="M107" s="88"/>
      <c r="N107" s="88"/>
      <c r="O107" s="88"/>
      <c r="P107" s="88"/>
      <c r="Q107" s="88"/>
      <c r="R107" s="88"/>
      <c r="S107" s="88"/>
      <c r="T107" s="88"/>
      <c r="U107" s="88"/>
      <c r="V107" s="88"/>
      <c r="W107" s="88"/>
      <c r="X107" s="88"/>
      <c r="Y107" s="88"/>
      <c r="Z107" s="88"/>
      <c r="AA107" s="88"/>
    </row>
    <row r="108" spans="7:27" s="70" customFormat="1" x14ac:dyDescent="0.2">
      <c r="G108" s="88"/>
      <c r="H108" s="88"/>
      <c r="I108" s="88"/>
      <c r="J108" s="88"/>
      <c r="K108" s="88"/>
      <c r="L108" s="88"/>
      <c r="M108" s="88"/>
      <c r="N108" s="88"/>
      <c r="O108" s="88"/>
      <c r="P108" s="88"/>
      <c r="Q108" s="88"/>
      <c r="R108" s="88"/>
      <c r="S108" s="88"/>
      <c r="T108" s="88"/>
      <c r="U108" s="88"/>
      <c r="V108" s="88"/>
      <c r="W108" s="88"/>
      <c r="X108" s="88"/>
      <c r="Y108" s="88"/>
      <c r="Z108" s="88"/>
      <c r="AA108" s="88"/>
    </row>
    <row r="109" spans="7:27" s="70" customFormat="1" x14ac:dyDescent="0.2">
      <c r="G109" s="88"/>
      <c r="H109" s="88"/>
      <c r="I109" s="88"/>
      <c r="J109" s="88"/>
      <c r="K109" s="88"/>
      <c r="L109" s="88"/>
      <c r="M109" s="88"/>
      <c r="N109" s="88"/>
      <c r="O109" s="88"/>
      <c r="P109" s="88"/>
      <c r="Q109" s="88"/>
      <c r="R109" s="88"/>
      <c r="S109" s="88"/>
      <c r="T109" s="88"/>
      <c r="U109" s="88"/>
      <c r="V109" s="88"/>
      <c r="W109" s="88"/>
      <c r="X109" s="88"/>
      <c r="Y109" s="88"/>
      <c r="Z109" s="88"/>
      <c r="AA109" s="88"/>
    </row>
    <row r="110" spans="7:27" s="70" customFormat="1" x14ac:dyDescent="0.2">
      <c r="G110" s="88"/>
      <c r="H110" s="88"/>
      <c r="I110" s="88"/>
      <c r="J110" s="88"/>
      <c r="K110" s="88"/>
      <c r="L110" s="88"/>
      <c r="M110" s="88"/>
      <c r="N110" s="88"/>
      <c r="O110" s="88"/>
      <c r="P110" s="88"/>
      <c r="Q110" s="88"/>
      <c r="R110" s="88"/>
      <c r="S110" s="88"/>
      <c r="T110" s="88"/>
      <c r="U110" s="88"/>
      <c r="V110" s="88"/>
      <c r="W110" s="88"/>
      <c r="X110" s="88"/>
      <c r="Y110" s="88"/>
      <c r="Z110" s="88"/>
      <c r="AA110" s="88"/>
    </row>
    <row r="111" spans="7:27" s="70" customFormat="1" x14ac:dyDescent="0.2">
      <c r="G111" s="88"/>
      <c r="H111" s="88"/>
      <c r="I111" s="88"/>
      <c r="J111" s="88"/>
      <c r="K111" s="88"/>
      <c r="L111" s="88"/>
      <c r="M111" s="88"/>
      <c r="N111" s="88"/>
      <c r="O111" s="88"/>
      <c r="P111" s="88"/>
      <c r="Q111" s="88"/>
      <c r="R111" s="88"/>
      <c r="S111" s="88"/>
      <c r="T111" s="88"/>
      <c r="U111" s="88"/>
      <c r="V111" s="88"/>
      <c r="W111" s="88"/>
      <c r="X111" s="88"/>
      <c r="Y111" s="88"/>
      <c r="Z111" s="88"/>
      <c r="AA111" s="88"/>
    </row>
    <row r="112" spans="7:27" s="70" customFormat="1" x14ac:dyDescent="0.2">
      <c r="G112" s="88"/>
      <c r="H112" s="88"/>
      <c r="I112" s="88"/>
      <c r="J112" s="88"/>
      <c r="K112" s="88"/>
      <c r="L112" s="88"/>
      <c r="M112" s="88"/>
      <c r="N112" s="88"/>
      <c r="O112" s="88"/>
      <c r="P112" s="88"/>
      <c r="Q112" s="88"/>
      <c r="R112" s="88"/>
      <c r="S112" s="88"/>
      <c r="T112" s="88"/>
      <c r="U112" s="88"/>
      <c r="V112" s="88"/>
      <c r="W112" s="88"/>
      <c r="X112" s="88"/>
      <c r="Y112" s="88"/>
      <c r="Z112" s="88"/>
      <c r="AA112" s="88"/>
    </row>
    <row r="113" spans="7:27" s="70" customFormat="1" x14ac:dyDescent="0.2">
      <c r="G113" s="88"/>
      <c r="H113" s="88"/>
      <c r="I113" s="88"/>
      <c r="J113" s="88"/>
      <c r="K113" s="88"/>
      <c r="L113" s="88"/>
      <c r="M113" s="88"/>
      <c r="N113" s="88"/>
      <c r="O113" s="88"/>
      <c r="P113" s="88"/>
      <c r="Q113" s="88"/>
      <c r="R113" s="88"/>
      <c r="S113" s="88"/>
      <c r="T113" s="88"/>
      <c r="U113" s="88"/>
      <c r="V113" s="88"/>
      <c r="W113" s="88"/>
      <c r="X113" s="88"/>
      <c r="Y113" s="88"/>
      <c r="Z113" s="88"/>
      <c r="AA113" s="88"/>
    </row>
    <row r="114" spans="7:27" s="70" customFormat="1" x14ac:dyDescent="0.2">
      <c r="G114" s="88"/>
      <c r="H114" s="88"/>
      <c r="I114" s="88"/>
      <c r="J114" s="88"/>
      <c r="K114" s="88"/>
      <c r="L114" s="88"/>
      <c r="M114" s="88"/>
      <c r="N114" s="88"/>
      <c r="O114" s="88"/>
      <c r="P114" s="88"/>
      <c r="Q114" s="88"/>
      <c r="R114" s="88"/>
      <c r="S114" s="88"/>
      <c r="T114" s="88"/>
      <c r="U114" s="88"/>
      <c r="V114" s="88"/>
      <c r="W114" s="88"/>
      <c r="X114" s="88"/>
      <c r="Y114" s="88"/>
      <c r="Z114" s="88"/>
      <c r="AA114" s="88"/>
    </row>
    <row r="115" spans="7:27" s="70" customFormat="1" x14ac:dyDescent="0.2">
      <c r="G115" s="88"/>
      <c r="H115" s="88"/>
      <c r="I115" s="88"/>
      <c r="J115" s="88"/>
      <c r="K115" s="88"/>
      <c r="L115" s="88"/>
      <c r="M115" s="88"/>
      <c r="N115" s="88"/>
      <c r="O115" s="88"/>
      <c r="P115" s="88"/>
      <c r="Q115" s="88"/>
      <c r="R115" s="88"/>
      <c r="S115" s="88"/>
      <c r="T115" s="88"/>
      <c r="U115" s="88"/>
      <c r="V115" s="88"/>
      <c r="W115" s="88"/>
      <c r="X115" s="88"/>
      <c r="Y115" s="88"/>
      <c r="Z115" s="88"/>
      <c r="AA115" s="88"/>
    </row>
    <row r="116" spans="7:27" s="70" customFormat="1" x14ac:dyDescent="0.2">
      <c r="G116" s="88"/>
      <c r="H116" s="88"/>
      <c r="I116" s="88"/>
      <c r="J116" s="88"/>
      <c r="K116" s="88"/>
      <c r="L116" s="88"/>
      <c r="M116" s="88"/>
      <c r="N116" s="88"/>
      <c r="O116" s="88"/>
      <c r="P116" s="88"/>
      <c r="Q116" s="88"/>
      <c r="R116" s="88"/>
      <c r="S116" s="88"/>
      <c r="T116" s="88"/>
      <c r="U116" s="88"/>
      <c r="V116" s="88"/>
      <c r="W116" s="88"/>
      <c r="X116" s="88"/>
      <c r="Y116" s="88"/>
      <c r="Z116" s="88"/>
      <c r="AA116" s="88"/>
    </row>
    <row r="117" spans="7:27" s="70" customFormat="1" x14ac:dyDescent="0.2">
      <c r="G117" s="88"/>
      <c r="H117" s="88"/>
      <c r="I117" s="88"/>
      <c r="J117" s="88"/>
      <c r="K117" s="88"/>
      <c r="L117" s="88"/>
      <c r="M117" s="88"/>
      <c r="N117" s="88"/>
      <c r="O117" s="88"/>
      <c r="P117" s="88"/>
      <c r="Q117" s="88"/>
      <c r="R117" s="88"/>
      <c r="S117" s="88"/>
      <c r="T117" s="88"/>
      <c r="U117" s="88"/>
      <c r="V117" s="88"/>
      <c r="W117" s="88"/>
      <c r="X117" s="88"/>
      <c r="Y117" s="88"/>
      <c r="Z117" s="88"/>
      <c r="AA117" s="88"/>
    </row>
    <row r="118" spans="7:27" s="70" customFormat="1" x14ac:dyDescent="0.2">
      <c r="G118" s="88"/>
      <c r="H118" s="88"/>
      <c r="I118" s="88"/>
      <c r="J118" s="88"/>
      <c r="K118" s="88"/>
      <c r="L118" s="88"/>
      <c r="M118" s="88"/>
      <c r="N118" s="88"/>
      <c r="O118" s="88"/>
      <c r="P118" s="88"/>
      <c r="Q118" s="88"/>
      <c r="R118" s="88"/>
      <c r="S118" s="88"/>
      <c r="T118" s="88"/>
      <c r="U118" s="88"/>
      <c r="V118" s="88"/>
      <c r="W118" s="88"/>
      <c r="X118" s="88"/>
      <c r="Y118" s="88"/>
      <c r="Z118" s="88"/>
      <c r="AA118" s="88"/>
    </row>
    <row r="119" spans="7:27" s="70" customFormat="1" x14ac:dyDescent="0.2">
      <c r="G119" s="88"/>
      <c r="H119" s="88"/>
      <c r="I119" s="88"/>
      <c r="J119" s="88"/>
      <c r="K119" s="88"/>
      <c r="L119" s="88"/>
      <c r="M119" s="88"/>
      <c r="N119" s="88"/>
      <c r="O119" s="88"/>
      <c r="P119" s="88"/>
      <c r="Q119" s="88"/>
      <c r="R119" s="88"/>
      <c r="S119" s="88"/>
      <c r="T119" s="88"/>
      <c r="U119" s="88"/>
      <c r="V119" s="88"/>
      <c r="W119" s="88"/>
      <c r="X119" s="88"/>
      <c r="Y119" s="88"/>
      <c r="Z119" s="88"/>
      <c r="AA119" s="88"/>
    </row>
    <row r="120" spans="7:27" s="70" customFormat="1" x14ac:dyDescent="0.2">
      <c r="G120" s="88"/>
      <c r="H120" s="88"/>
      <c r="I120" s="88"/>
      <c r="J120" s="88"/>
      <c r="K120" s="88"/>
      <c r="L120" s="88"/>
      <c r="M120" s="88"/>
      <c r="N120" s="88"/>
      <c r="O120" s="88"/>
      <c r="P120" s="88"/>
      <c r="Q120" s="88"/>
      <c r="R120" s="88"/>
      <c r="S120" s="88"/>
      <c r="T120" s="88"/>
      <c r="U120" s="88"/>
      <c r="V120" s="88"/>
      <c r="W120" s="88"/>
      <c r="X120" s="88"/>
      <c r="Y120" s="88"/>
      <c r="Z120" s="88"/>
      <c r="AA120" s="88"/>
    </row>
    <row r="121" spans="7:27" s="70" customFormat="1" x14ac:dyDescent="0.2">
      <c r="G121" s="88"/>
      <c r="H121" s="88"/>
      <c r="I121" s="88"/>
      <c r="J121" s="88"/>
      <c r="K121" s="88"/>
      <c r="L121" s="88"/>
      <c r="M121" s="88"/>
      <c r="N121" s="88"/>
      <c r="O121" s="88"/>
      <c r="P121" s="88"/>
      <c r="Q121" s="88"/>
      <c r="R121" s="88"/>
      <c r="S121" s="88"/>
      <c r="T121" s="88"/>
      <c r="U121" s="88"/>
      <c r="V121" s="88"/>
      <c r="W121" s="88"/>
      <c r="X121" s="88"/>
      <c r="Y121" s="88"/>
      <c r="Z121" s="88"/>
      <c r="AA121" s="88"/>
    </row>
    <row r="122" spans="7:27" s="70" customFormat="1" x14ac:dyDescent="0.2">
      <c r="G122" s="88"/>
      <c r="H122" s="88"/>
      <c r="I122" s="88"/>
      <c r="J122" s="88"/>
      <c r="K122" s="88"/>
      <c r="L122" s="88"/>
      <c r="M122" s="88"/>
      <c r="N122" s="88"/>
      <c r="O122" s="88"/>
      <c r="P122" s="88"/>
      <c r="Q122" s="88"/>
      <c r="R122" s="88"/>
      <c r="S122" s="88"/>
      <c r="T122" s="88"/>
      <c r="U122" s="88"/>
      <c r="V122" s="88"/>
      <c r="W122" s="88"/>
      <c r="X122" s="88"/>
      <c r="Y122" s="88"/>
      <c r="Z122" s="88"/>
      <c r="AA122" s="88"/>
    </row>
    <row r="123" spans="7:27" s="70" customFormat="1" x14ac:dyDescent="0.2">
      <c r="G123" s="88"/>
      <c r="H123" s="88"/>
      <c r="I123" s="88"/>
      <c r="J123" s="88"/>
      <c r="K123" s="88"/>
      <c r="L123" s="88"/>
      <c r="M123" s="88"/>
      <c r="N123" s="88"/>
      <c r="O123" s="88"/>
      <c r="P123" s="88"/>
      <c r="Q123" s="88"/>
      <c r="R123" s="88"/>
      <c r="S123" s="88"/>
      <c r="T123" s="88"/>
      <c r="U123" s="88"/>
      <c r="V123" s="88"/>
      <c r="W123" s="88"/>
      <c r="X123" s="88"/>
      <c r="Y123" s="88"/>
      <c r="Z123" s="88"/>
      <c r="AA123" s="88"/>
    </row>
    <row r="124" spans="7:27" s="70" customFormat="1" x14ac:dyDescent="0.2">
      <c r="G124" s="88"/>
      <c r="H124" s="88"/>
      <c r="I124" s="88"/>
      <c r="J124" s="88"/>
      <c r="K124" s="88"/>
      <c r="L124" s="88"/>
      <c r="M124" s="88"/>
      <c r="N124" s="88"/>
      <c r="O124" s="88"/>
      <c r="P124" s="88"/>
      <c r="Q124" s="88"/>
      <c r="R124" s="88"/>
      <c r="S124" s="88"/>
      <c r="T124" s="88"/>
      <c r="U124" s="88"/>
      <c r="V124" s="88"/>
      <c r="W124" s="88"/>
      <c r="X124" s="88"/>
      <c r="Y124" s="88"/>
      <c r="Z124" s="88"/>
      <c r="AA124" s="88"/>
    </row>
    <row r="125" spans="7:27" s="70" customFormat="1" x14ac:dyDescent="0.2">
      <c r="G125" s="88"/>
      <c r="H125" s="88"/>
      <c r="I125" s="88"/>
      <c r="J125" s="88"/>
      <c r="K125" s="88"/>
      <c r="L125" s="88"/>
      <c r="M125" s="88"/>
      <c r="N125" s="88"/>
      <c r="O125" s="88"/>
      <c r="P125" s="88"/>
      <c r="Q125" s="88"/>
      <c r="R125" s="88"/>
      <c r="S125" s="88"/>
      <c r="T125" s="88"/>
      <c r="U125" s="88"/>
      <c r="V125" s="88"/>
      <c r="W125" s="88"/>
      <c r="X125" s="88"/>
      <c r="Y125" s="88"/>
      <c r="Z125" s="88"/>
      <c r="AA125" s="88"/>
    </row>
    <row r="126" spans="7:27" s="70" customFormat="1" x14ac:dyDescent="0.2">
      <c r="G126" s="88"/>
      <c r="H126" s="88"/>
      <c r="I126" s="88"/>
      <c r="J126" s="88"/>
      <c r="K126" s="88"/>
      <c r="L126" s="88"/>
      <c r="M126" s="88"/>
      <c r="N126" s="88"/>
      <c r="O126" s="88"/>
      <c r="P126" s="88"/>
      <c r="Q126" s="88"/>
      <c r="R126" s="88"/>
      <c r="S126" s="88"/>
      <c r="T126" s="88"/>
      <c r="U126" s="88"/>
      <c r="V126" s="88"/>
      <c r="W126" s="88"/>
      <c r="X126" s="88"/>
      <c r="Y126" s="88"/>
      <c r="Z126" s="88"/>
      <c r="AA126" s="88"/>
    </row>
    <row r="127" spans="7:27" s="70" customFormat="1" x14ac:dyDescent="0.2">
      <c r="G127" s="88"/>
      <c r="H127" s="88"/>
      <c r="I127" s="88"/>
      <c r="J127" s="88"/>
      <c r="K127" s="88"/>
      <c r="L127" s="88"/>
      <c r="M127" s="88"/>
      <c r="N127" s="88"/>
      <c r="O127" s="88"/>
      <c r="P127" s="88"/>
      <c r="Q127" s="88"/>
      <c r="R127" s="88"/>
      <c r="S127" s="88"/>
      <c r="T127" s="88"/>
      <c r="U127" s="88"/>
      <c r="V127" s="88"/>
      <c r="W127" s="88"/>
      <c r="X127" s="88"/>
      <c r="Y127" s="88"/>
      <c r="Z127" s="88"/>
      <c r="AA127" s="88"/>
    </row>
    <row r="128" spans="7:27" s="70" customFormat="1" x14ac:dyDescent="0.2">
      <c r="G128" s="88"/>
      <c r="H128" s="88"/>
      <c r="I128" s="88"/>
      <c r="J128" s="88"/>
      <c r="K128" s="88"/>
      <c r="L128" s="88"/>
      <c r="M128" s="88"/>
      <c r="N128" s="88"/>
      <c r="O128" s="88"/>
      <c r="P128" s="88"/>
      <c r="Q128" s="88"/>
      <c r="R128" s="88"/>
      <c r="S128" s="88"/>
      <c r="T128" s="88"/>
      <c r="U128" s="88"/>
      <c r="V128" s="88"/>
      <c r="W128" s="88"/>
      <c r="X128" s="88"/>
      <c r="Y128" s="88"/>
      <c r="Z128" s="88"/>
      <c r="AA128" s="88"/>
    </row>
    <row r="129" spans="7:27" s="70" customFormat="1" x14ac:dyDescent="0.2">
      <c r="G129" s="88"/>
      <c r="H129" s="88"/>
      <c r="I129" s="88"/>
      <c r="J129" s="88"/>
      <c r="K129" s="88"/>
      <c r="L129" s="88"/>
      <c r="M129" s="88"/>
      <c r="N129" s="88"/>
      <c r="O129" s="88"/>
      <c r="P129" s="88"/>
      <c r="Q129" s="88"/>
      <c r="R129" s="88"/>
      <c r="S129" s="88"/>
      <c r="T129" s="88"/>
      <c r="U129" s="88"/>
      <c r="V129" s="88"/>
      <c r="W129" s="88"/>
      <c r="X129" s="88"/>
      <c r="Y129" s="88"/>
      <c r="Z129" s="88"/>
      <c r="AA129" s="88"/>
    </row>
    <row r="130" spans="7:27" s="70" customFormat="1" x14ac:dyDescent="0.2">
      <c r="G130" s="88"/>
      <c r="H130" s="88"/>
      <c r="I130" s="88"/>
      <c r="J130" s="88"/>
      <c r="K130" s="88"/>
      <c r="L130" s="88"/>
      <c r="M130" s="88"/>
      <c r="N130" s="88"/>
      <c r="O130" s="88"/>
      <c r="P130" s="88"/>
      <c r="Q130" s="88"/>
      <c r="R130" s="88"/>
      <c r="S130" s="88"/>
      <c r="T130" s="88"/>
      <c r="U130" s="88"/>
      <c r="V130" s="88"/>
      <c r="W130" s="88"/>
      <c r="X130" s="88"/>
      <c r="Y130" s="88"/>
      <c r="Z130" s="88"/>
      <c r="AA130" s="88"/>
    </row>
    <row r="131" spans="7:27" s="70" customFormat="1" x14ac:dyDescent="0.2">
      <c r="G131" s="88"/>
      <c r="H131" s="88"/>
      <c r="I131" s="88"/>
      <c r="J131" s="88"/>
      <c r="K131" s="88"/>
      <c r="L131" s="88"/>
      <c r="M131" s="88"/>
      <c r="N131" s="88"/>
      <c r="O131" s="88"/>
      <c r="P131" s="88"/>
      <c r="Q131" s="88"/>
      <c r="R131" s="88"/>
      <c r="S131" s="88"/>
      <c r="T131" s="88"/>
      <c r="U131" s="88"/>
      <c r="V131" s="88"/>
      <c r="W131" s="88"/>
      <c r="X131" s="88"/>
      <c r="Y131" s="88"/>
      <c r="Z131" s="88"/>
      <c r="AA131" s="88"/>
    </row>
    <row r="132" spans="7:27" s="70" customFormat="1" x14ac:dyDescent="0.2">
      <c r="G132" s="88"/>
      <c r="H132" s="88"/>
      <c r="I132" s="88"/>
      <c r="J132" s="88"/>
      <c r="K132" s="88"/>
      <c r="L132" s="88"/>
      <c r="M132" s="88"/>
      <c r="N132" s="88"/>
      <c r="O132" s="88"/>
      <c r="P132" s="88"/>
      <c r="Q132" s="88"/>
      <c r="R132" s="88"/>
      <c r="S132" s="88"/>
      <c r="T132" s="88"/>
      <c r="U132" s="88"/>
      <c r="V132" s="88"/>
      <c r="W132" s="88"/>
      <c r="X132" s="88"/>
      <c r="Y132" s="88"/>
      <c r="Z132" s="88"/>
      <c r="AA132" s="88"/>
    </row>
    <row r="133" spans="7:27" s="70" customFormat="1" x14ac:dyDescent="0.2">
      <c r="G133" s="88"/>
      <c r="H133" s="88"/>
      <c r="I133" s="88"/>
      <c r="J133" s="88"/>
      <c r="K133" s="88"/>
      <c r="L133" s="88"/>
      <c r="M133" s="88"/>
      <c r="N133" s="88"/>
      <c r="O133" s="88"/>
      <c r="P133" s="88"/>
      <c r="Q133" s="88"/>
      <c r="R133" s="88"/>
      <c r="S133" s="88"/>
      <c r="T133" s="88"/>
      <c r="U133" s="88"/>
      <c r="V133" s="88"/>
      <c r="W133" s="88"/>
      <c r="X133" s="88"/>
      <c r="Y133" s="88"/>
      <c r="Z133" s="88"/>
      <c r="AA133" s="88"/>
    </row>
    <row r="134" spans="7:27" s="70" customFormat="1" x14ac:dyDescent="0.2">
      <c r="G134" s="88"/>
      <c r="H134" s="88"/>
      <c r="I134" s="88"/>
      <c r="J134" s="88"/>
      <c r="K134" s="88"/>
      <c r="L134" s="88"/>
      <c r="M134" s="88"/>
      <c r="N134" s="88"/>
      <c r="O134" s="88"/>
      <c r="P134" s="88"/>
      <c r="Q134" s="88"/>
      <c r="R134" s="88"/>
      <c r="S134" s="88"/>
      <c r="T134" s="88"/>
      <c r="U134" s="88"/>
      <c r="V134" s="88"/>
      <c r="W134" s="88"/>
      <c r="X134" s="88"/>
      <c r="Y134" s="88"/>
      <c r="Z134" s="88"/>
      <c r="AA134" s="88"/>
    </row>
    <row r="135" spans="7:27" s="70" customFormat="1" x14ac:dyDescent="0.2">
      <c r="G135" s="88"/>
      <c r="H135" s="88"/>
      <c r="I135" s="88"/>
      <c r="J135" s="88"/>
      <c r="K135" s="88"/>
      <c r="L135" s="88"/>
      <c r="M135" s="88"/>
      <c r="N135" s="88"/>
      <c r="O135" s="88"/>
      <c r="P135" s="88"/>
      <c r="Q135" s="88"/>
      <c r="R135" s="88"/>
      <c r="S135" s="88"/>
      <c r="T135" s="88"/>
      <c r="U135" s="88"/>
      <c r="V135" s="88"/>
      <c r="W135" s="88"/>
      <c r="X135" s="88"/>
      <c r="Y135" s="88"/>
      <c r="Z135" s="88"/>
      <c r="AA135" s="88"/>
    </row>
    <row r="136" spans="7:27" s="70" customFormat="1" x14ac:dyDescent="0.2">
      <c r="G136" s="88"/>
      <c r="H136" s="88"/>
      <c r="I136" s="88"/>
      <c r="J136" s="88"/>
      <c r="K136" s="88"/>
      <c r="L136" s="88"/>
      <c r="M136" s="88"/>
      <c r="N136" s="88"/>
      <c r="O136" s="88"/>
      <c r="P136" s="88"/>
      <c r="Q136" s="88"/>
      <c r="R136" s="88"/>
      <c r="S136" s="88"/>
      <c r="T136" s="88"/>
      <c r="U136" s="88"/>
      <c r="V136" s="88"/>
      <c r="W136" s="88"/>
      <c r="X136" s="88"/>
      <c r="Y136" s="88"/>
      <c r="Z136" s="88"/>
      <c r="AA136" s="88"/>
    </row>
    <row r="137" spans="7:27" s="70" customFormat="1" x14ac:dyDescent="0.2">
      <c r="G137" s="88"/>
      <c r="H137" s="88"/>
      <c r="I137" s="88"/>
      <c r="J137" s="88"/>
      <c r="K137" s="88"/>
      <c r="L137" s="88"/>
      <c r="M137" s="88"/>
      <c r="N137" s="88"/>
      <c r="O137" s="88"/>
      <c r="P137" s="88"/>
      <c r="Q137" s="88"/>
      <c r="R137" s="88"/>
      <c r="S137" s="88"/>
      <c r="T137" s="88"/>
      <c r="U137" s="88"/>
      <c r="V137" s="88"/>
      <c r="W137" s="88"/>
      <c r="X137" s="88"/>
      <c r="Y137" s="88"/>
      <c r="Z137" s="88"/>
      <c r="AA137" s="88"/>
    </row>
    <row r="138" spans="7:27" s="70" customFormat="1" x14ac:dyDescent="0.2">
      <c r="G138" s="88"/>
      <c r="H138" s="88"/>
      <c r="I138" s="88"/>
      <c r="J138" s="88"/>
      <c r="K138" s="88"/>
      <c r="L138" s="88"/>
      <c r="M138" s="88"/>
      <c r="N138" s="88"/>
      <c r="O138" s="88"/>
      <c r="P138" s="88"/>
      <c r="Q138" s="88"/>
      <c r="R138" s="88"/>
      <c r="S138" s="88"/>
      <c r="T138" s="88"/>
      <c r="U138" s="88"/>
      <c r="V138" s="88"/>
      <c r="W138" s="88"/>
      <c r="X138" s="88"/>
      <c r="Y138" s="88"/>
      <c r="Z138" s="88"/>
      <c r="AA138" s="88"/>
    </row>
    <row r="139" spans="7:27" s="70" customFormat="1" x14ac:dyDescent="0.2">
      <c r="G139" s="88"/>
      <c r="H139" s="88"/>
      <c r="I139" s="88"/>
      <c r="J139" s="88"/>
      <c r="K139" s="88"/>
      <c r="L139" s="88"/>
      <c r="M139" s="88"/>
      <c r="N139" s="88"/>
      <c r="O139" s="88"/>
      <c r="P139" s="88"/>
      <c r="Q139" s="88"/>
      <c r="R139" s="88"/>
      <c r="S139" s="88"/>
      <c r="T139" s="88"/>
      <c r="U139" s="88"/>
      <c r="V139" s="88"/>
      <c r="W139" s="88"/>
      <c r="X139" s="88"/>
      <c r="Y139" s="88"/>
      <c r="Z139" s="88"/>
      <c r="AA139" s="88"/>
    </row>
    <row r="140" spans="7:27" s="70" customFormat="1" x14ac:dyDescent="0.2">
      <c r="G140" s="88"/>
      <c r="H140" s="88"/>
      <c r="I140" s="88"/>
      <c r="J140" s="88"/>
      <c r="K140" s="88"/>
      <c r="L140" s="88"/>
      <c r="M140" s="88"/>
      <c r="N140" s="88"/>
      <c r="O140" s="88"/>
      <c r="P140" s="88"/>
      <c r="Q140" s="88"/>
      <c r="R140" s="88"/>
      <c r="S140" s="88"/>
      <c r="T140" s="88"/>
      <c r="U140" s="88"/>
      <c r="V140" s="88"/>
      <c r="W140" s="88"/>
      <c r="X140" s="88"/>
      <c r="Y140" s="88"/>
      <c r="Z140" s="88"/>
      <c r="AA140" s="88"/>
    </row>
    <row r="141" spans="7:27" s="70" customFormat="1" x14ac:dyDescent="0.2">
      <c r="G141" s="88"/>
      <c r="H141" s="88"/>
      <c r="I141" s="88"/>
      <c r="J141" s="88"/>
      <c r="K141" s="88"/>
      <c r="L141" s="88"/>
      <c r="M141" s="88"/>
      <c r="N141" s="88"/>
      <c r="O141" s="88"/>
      <c r="P141" s="88"/>
      <c r="Q141" s="88"/>
      <c r="R141" s="88"/>
      <c r="S141" s="88"/>
      <c r="T141" s="88"/>
      <c r="U141" s="88"/>
      <c r="V141" s="88"/>
      <c r="W141" s="88"/>
      <c r="X141" s="88"/>
      <c r="Y141" s="88"/>
      <c r="Z141" s="88"/>
      <c r="AA141" s="88"/>
    </row>
    <row r="142" spans="7:27" s="70" customFormat="1" x14ac:dyDescent="0.2">
      <c r="G142" s="88"/>
      <c r="H142" s="88"/>
      <c r="I142" s="88"/>
      <c r="J142" s="88"/>
      <c r="K142" s="88"/>
      <c r="L142" s="88"/>
      <c r="M142" s="88"/>
      <c r="N142" s="88"/>
      <c r="O142" s="88"/>
      <c r="P142" s="88"/>
      <c r="Q142" s="88"/>
      <c r="R142" s="88"/>
      <c r="S142" s="88"/>
      <c r="T142" s="88"/>
      <c r="U142" s="88"/>
      <c r="V142" s="88"/>
      <c r="W142" s="88"/>
      <c r="X142" s="88"/>
      <c r="Y142" s="88"/>
      <c r="Z142" s="88"/>
      <c r="AA142" s="88"/>
    </row>
    <row r="143" spans="7:27" s="70" customFormat="1" x14ac:dyDescent="0.2">
      <c r="G143" s="88"/>
      <c r="H143" s="88"/>
      <c r="I143" s="88"/>
      <c r="J143" s="88"/>
      <c r="K143" s="88"/>
      <c r="L143" s="88"/>
      <c r="M143" s="88"/>
      <c r="N143" s="88"/>
      <c r="O143" s="88"/>
      <c r="P143" s="88"/>
      <c r="Q143" s="88"/>
      <c r="R143" s="88"/>
      <c r="S143" s="88"/>
      <c r="T143" s="88"/>
      <c r="U143" s="88"/>
      <c r="V143" s="88"/>
      <c r="W143" s="88"/>
      <c r="X143" s="88"/>
      <c r="Y143" s="88"/>
      <c r="Z143" s="88"/>
      <c r="AA143" s="88"/>
    </row>
    <row r="144" spans="7:27" s="70" customFormat="1" x14ac:dyDescent="0.2">
      <c r="G144" s="88"/>
      <c r="H144" s="88"/>
      <c r="I144" s="88"/>
      <c r="J144" s="88"/>
      <c r="K144" s="88"/>
      <c r="L144" s="88"/>
      <c r="M144" s="88"/>
      <c r="N144" s="88"/>
      <c r="O144" s="88"/>
      <c r="P144" s="88"/>
      <c r="Q144" s="88"/>
      <c r="R144" s="88"/>
      <c r="S144" s="88"/>
      <c r="T144" s="88"/>
      <c r="U144" s="88"/>
      <c r="V144" s="88"/>
      <c r="W144" s="88"/>
      <c r="X144" s="88"/>
      <c r="Y144" s="88"/>
      <c r="Z144" s="88"/>
      <c r="AA144" s="88"/>
    </row>
    <row r="145" spans="7:27" s="70" customFormat="1" x14ac:dyDescent="0.2">
      <c r="G145" s="88"/>
      <c r="H145" s="88"/>
      <c r="I145" s="88"/>
      <c r="J145" s="88"/>
      <c r="K145" s="88"/>
      <c r="L145" s="88"/>
      <c r="M145" s="88"/>
      <c r="N145" s="88"/>
      <c r="O145" s="88"/>
      <c r="P145" s="88"/>
      <c r="Q145" s="88"/>
      <c r="R145" s="88"/>
      <c r="S145" s="88"/>
      <c r="T145" s="88"/>
      <c r="U145" s="88"/>
      <c r="V145" s="88"/>
      <c r="W145" s="88"/>
      <c r="X145" s="88"/>
      <c r="Y145" s="88"/>
      <c r="Z145" s="88"/>
      <c r="AA145" s="88"/>
    </row>
    <row r="146" spans="7:27" s="70" customFormat="1" x14ac:dyDescent="0.2">
      <c r="G146" s="88"/>
      <c r="H146" s="88"/>
      <c r="I146" s="88"/>
      <c r="J146" s="88"/>
      <c r="K146" s="88"/>
      <c r="L146" s="88"/>
      <c r="M146" s="88"/>
      <c r="N146" s="88"/>
      <c r="O146" s="88"/>
      <c r="P146" s="88"/>
      <c r="Q146" s="88"/>
      <c r="R146" s="88"/>
      <c r="S146" s="88"/>
      <c r="T146" s="88"/>
      <c r="U146" s="88"/>
      <c r="V146" s="88"/>
      <c r="W146" s="88"/>
      <c r="X146" s="88"/>
      <c r="Y146" s="88"/>
      <c r="Z146" s="88"/>
      <c r="AA146" s="88"/>
    </row>
    <row r="147" spans="7:27" s="70" customFormat="1" x14ac:dyDescent="0.2">
      <c r="G147" s="88"/>
      <c r="H147" s="88"/>
      <c r="I147" s="88"/>
      <c r="J147" s="88"/>
      <c r="K147" s="88"/>
      <c r="L147" s="88"/>
      <c r="M147" s="88"/>
      <c r="N147" s="88"/>
      <c r="O147" s="88"/>
      <c r="P147" s="88"/>
      <c r="Q147" s="88"/>
      <c r="R147" s="88"/>
      <c r="S147" s="88"/>
      <c r="T147" s="88"/>
      <c r="U147" s="88"/>
      <c r="V147" s="88"/>
      <c r="W147" s="88"/>
      <c r="X147" s="88"/>
      <c r="Y147" s="88"/>
      <c r="Z147" s="88"/>
      <c r="AA147" s="88"/>
    </row>
    <row r="148" spans="7:27" s="70" customFormat="1" x14ac:dyDescent="0.2">
      <c r="G148" s="88"/>
      <c r="H148" s="88"/>
      <c r="I148" s="88"/>
      <c r="J148" s="88"/>
      <c r="K148" s="88"/>
      <c r="L148" s="88"/>
      <c r="M148" s="88"/>
      <c r="N148" s="88"/>
      <c r="O148" s="88"/>
      <c r="P148" s="88"/>
      <c r="Q148" s="88"/>
      <c r="R148" s="88"/>
      <c r="S148" s="88"/>
      <c r="T148" s="88"/>
      <c r="U148" s="88"/>
      <c r="V148" s="88"/>
      <c r="W148" s="88"/>
      <c r="X148" s="88"/>
      <c r="Y148" s="88"/>
      <c r="Z148" s="88"/>
      <c r="AA148" s="88"/>
    </row>
    <row r="149" spans="7:27" s="70" customFormat="1" x14ac:dyDescent="0.2">
      <c r="G149" s="88"/>
      <c r="H149" s="88"/>
      <c r="I149" s="88"/>
      <c r="J149" s="88"/>
      <c r="K149" s="88"/>
      <c r="L149" s="88"/>
      <c r="M149" s="88"/>
      <c r="N149" s="88"/>
      <c r="O149" s="88"/>
      <c r="P149" s="88"/>
      <c r="Q149" s="88"/>
      <c r="R149" s="88"/>
      <c r="S149" s="88"/>
      <c r="T149" s="88"/>
      <c r="U149" s="88"/>
      <c r="V149" s="88"/>
      <c r="W149" s="88"/>
      <c r="X149" s="88"/>
      <c r="Y149" s="88"/>
      <c r="Z149" s="88"/>
      <c r="AA149" s="88"/>
    </row>
    <row r="150" spans="7:27" s="70" customFormat="1" x14ac:dyDescent="0.2">
      <c r="G150" s="88"/>
      <c r="H150" s="88"/>
      <c r="I150" s="88"/>
      <c r="J150" s="88"/>
      <c r="K150" s="88"/>
      <c r="L150" s="88"/>
      <c r="M150" s="88"/>
      <c r="N150" s="88"/>
      <c r="O150" s="88"/>
      <c r="P150" s="88"/>
      <c r="Q150" s="88"/>
      <c r="R150" s="88"/>
      <c r="S150" s="88"/>
      <c r="T150" s="88"/>
      <c r="U150" s="88"/>
      <c r="V150" s="88"/>
      <c r="W150" s="88"/>
      <c r="X150" s="88"/>
      <c r="Y150" s="88"/>
      <c r="Z150" s="88"/>
      <c r="AA150" s="88"/>
    </row>
    <row r="151" spans="7:27" s="70" customFormat="1" x14ac:dyDescent="0.2">
      <c r="G151" s="88"/>
      <c r="H151" s="88"/>
      <c r="I151" s="88"/>
      <c r="J151" s="88"/>
      <c r="K151" s="88"/>
      <c r="L151" s="88"/>
      <c r="M151" s="88"/>
      <c r="N151" s="88"/>
      <c r="O151" s="88"/>
      <c r="P151" s="88"/>
      <c r="Q151" s="88"/>
      <c r="R151" s="88"/>
      <c r="S151" s="88"/>
      <c r="T151" s="88"/>
      <c r="U151" s="88"/>
      <c r="V151" s="88"/>
      <c r="W151" s="88"/>
      <c r="X151" s="88"/>
      <c r="Y151" s="88"/>
      <c r="Z151" s="88"/>
      <c r="AA151" s="88"/>
    </row>
    <row r="152" spans="7:27" s="70" customFormat="1" x14ac:dyDescent="0.2">
      <c r="G152" s="88"/>
      <c r="H152" s="88"/>
      <c r="I152" s="88"/>
      <c r="J152" s="88"/>
      <c r="K152" s="88"/>
      <c r="L152" s="88"/>
      <c r="M152" s="88"/>
      <c r="N152" s="88"/>
      <c r="O152" s="88"/>
      <c r="P152" s="88"/>
      <c r="Q152" s="88"/>
      <c r="R152" s="88"/>
      <c r="S152" s="88"/>
      <c r="T152" s="88"/>
      <c r="U152" s="88"/>
      <c r="V152" s="88"/>
      <c r="W152" s="88"/>
      <c r="X152" s="88"/>
      <c r="Y152" s="88"/>
      <c r="Z152" s="88"/>
      <c r="AA152" s="88"/>
    </row>
    <row r="153" spans="7:27" s="70" customFormat="1" x14ac:dyDescent="0.2">
      <c r="G153" s="88"/>
      <c r="H153" s="88"/>
      <c r="I153" s="88"/>
      <c r="J153" s="88"/>
      <c r="K153" s="88"/>
      <c r="L153" s="88"/>
      <c r="M153" s="88"/>
      <c r="N153" s="88"/>
      <c r="O153" s="88"/>
      <c r="P153" s="88"/>
      <c r="Q153" s="88"/>
      <c r="R153" s="88"/>
      <c r="S153" s="88"/>
      <c r="T153" s="88"/>
      <c r="U153" s="88"/>
      <c r="V153" s="88"/>
      <c r="W153" s="88"/>
      <c r="X153" s="88"/>
      <c r="Y153" s="88"/>
      <c r="Z153" s="88"/>
      <c r="AA153" s="88"/>
    </row>
    <row r="154" spans="7:27" s="70" customFormat="1" x14ac:dyDescent="0.2">
      <c r="G154" s="88"/>
      <c r="H154" s="88"/>
      <c r="I154" s="88"/>
      <c r="J154" s="88"/>
      <c r="K154" s="88"/>
      <c r="L154" s="88"/>
      <c r="M154" s="88"/>
      <c r="N154" s="88"/>
      <c r="O154" s="88"/>
      <c r="P154" s="88"/>
      <c r="Q154" s="88"/>
      <c r="R154" s="88"/>
      <c r="S154" s="88"/>
      <c r="T154" s="88"/>
      <c r="U154" s="88"/>
      <c r="V154" s="88"/>
      <c r="W154" s="88"/>
      <c r="X154" s="88"/>
      <c r="Y154" s="88"/>
      <c r="Z154" s="88"/>
      <c r="AA154" s="88"/>
    </row>
    <row r="155" spans="7:27" s="70" customFormat="1" x14ac:dyDescent="0.2">
      <c r="G155" s="88"/>
      <c r="H155" s="88"/>
      <c r="I155" s="88"/>
      <c r="J155" s="88"/>
      <c r="K155" s="88"/>
      <c r="L155" s="88"/>
      <c r="M155" s="88"/>
      <c r="N155" s="88"/>
      <c r="O155" s="88"/>
      <c r="P155" s="88"/>
      <c r="Q155" s="88"/>
      <c r="R155" s="88"/>
      <c r="S155" s="88"/>
      <c r="T155" s="88"/>
      <c r="U155" s="88"/>
      <c r="V155" s="88"/>
      <c r="W155" s="88"/>
      <c r="X155" s="88"/>
      <c r="Y155" s="88"/>
      <c r="Z155" s="88"/>
      <c r="AA155" s="88"/>
    </row>
    <row r="156" spans="7:27" s="70" customFormat="1" x14ac:dyDescent="0.2">
      <c r="G156" s="88"/>
      <c r="H156" s="88"/>
      <c r="I156" s="88"/>
      <c r="J156" s="88"/>
      <c r="K156" s="88"/>
      <c r="L156" s="88"/>
      <c r="M156" s="88"/>
      <c r="N156" s="88"/>
      <c r="O156" s="88"/>
      <c r="P156" s="88"/>
      <c r="Q156" s="88"/>
      <c r="R156" s="88"/>
      <c r="S156" s="88"/>
      <c r="T156" s="88"/>
      <c r="U156" s="88"/>
      <c r="V156" s="88"/>
      <c r="W156" s="88"/>
      <c r="X156" s="88"/>
      <c r="Y156" s="88"/>
      <c r="Z156" s="88"/>
      <c r="AA156" s="88"/>
    </row>
    <row r="157" spans="7:27" s="70" customFormat="1" x14ac:dyDescent="0.2">
      <c r="G157" s="88"/>
      <c r="H157" s="88"/>
      <c r="I157" s="88"/>
      <c r="J157" s="88"/>
      <c r="K157" s="88"/>
      <c r="L157" s="88"/>
      <c r="M157" s="88"/>
      <c r="N157" s="88"/>
      <c r="O157" s="88"/>
      <c r="P157" s="88"/>
      <c r="Q157" s="88"/>
      <c r="R157" s="88"/>
      <c r="S157" s="88"/>
      <c r="T157" s="88"/>
      <c r="U157" s="88"/>
      <c r="V157" s="88"/>
      <c r="W157" s="88"/>
      <c r="X157" s="88"/>
      <c r="Y157" s="88"/>
      <c r="Z157" s="88"/>
      <c r="AA157" s="88"/>
    </row>
    <row r="158" spans="7:27" s="70" customFormat="1" x14ac:dyDescent="0.2">
      <c r="G158" s="88"/>
      <c r="H158" s="88"/>
      <c r="I158" s="88"/>
      <c r="J158" s="88"/>
      <c r="K158" s="88"/>
      <c r="L158" s="88"/>
      <c r="M158" s="88"/>
      <c r="N158" s="88"/>
      <c r="O158" s="88"/>
      <c r="P158" s="88"/>
      <c r="Q158" s="88"/>
      <c r="R158" s="88"/>
      <c r="S158" s="88"/>
      <c r="T158" s="88"/>
      <c r="U158" s="88"/>
      <c r="V158" s="88"/>
      <c r="W158" s="88"/>
      <c r="X158" s="88"/>
      <c r="Y158" s="88"/>
      <c r="Z158" s="88"/>
      <c r="AA158" s="88"/>
    </row>
    <row r="159" spans="7:27" s="70" customFormat="1" x14ac:dyDescent="0.2">
      <c r="G159" s="88"/>
      <c r="H159" s="88"/>
      <c r="I159" s="88"/>
      <c r="J159" s="88"/>
      <c r="K159" s="88"/>
      <c r="L159" s="88"/>
      <c r="M159" s="88"/>
      <c r="N159" s="88"/>
      <c r="O159" s="88"/>
      <c r="P159" s="88"/>
      <c r="Q159" s="88"/>
      <c r="R159" s="88"/>
      <c r="S159" s="88"/>
      <c r="T159" s="88"/>
      <c r="U159" s="88"/>
      <c r="V159" s="88"/>
      <c r="W159" s="88"/>
      <c r="X159" s="88"/>
      <c r="Y159" s="88"/>
      <c r="Z159" s="88"/>
      <c r="AA159" s="88"/>
    </row>
    <row r="160" spans="7:27" s="70" customFormat="1" x14ac:dyDescent="0.2">
      <c r="G160" s="88"/>
      <c r="H160" s="88"/>
      <c r="I160" s="88"/>
      <c r="J160" s="88"/>
      <c r="K160" s="88"/>
      <c r="L160" s="88"/>
      <c r="M160" s="88"/>
      <c r="N160" s="88"/>
      <c r="O160" s="88"/>
      <c r="P160" s="88"/>
      <c r="Q160" s="88"/>
      <c r="R160" s="88"/>
      <c r="S160" s="88"/>
      <c r="T160" s="88"/>
      <c r="U160" s="88"/>
      <c r="V160" s="88"/>
      <c r="W160" s="88"/>
      <c r="X160" s="88"/>
      <c r="Y160" s="88"/>
      <c r="Z160" s="88"/>
      <c r="AA160" s="88"/>
    </row>
    <row r="161" spans="7:27" s="70" customFormat="1" x14ac:dyDescent="0.2">
      <c r="G161" s="88"/>
      <c r="H161" s="88"/>
      <c r="I161" s="88"/>
      <c r="J161" s="88"/>
      <c r="K161" s="88"/>
      <c r="L161" s="88"/>
      <c r="M161" s="88"/>
      <c r="N161" s="88"/>
      <c r="O161" s="88"/>
      <c r="P161" s="88"/>
      <c r="Q161" s="88"/>
      <c r="R161" s="88"/>
      <c r="S161" s="88"/>
      <c r="T161" s="88"/>
      <c r="U161" s="88"/>
      <c r="V161" s="88"/>
      <c r="W161" s="88"/>
      <c r="X161" s="88"/>
      <c r="Y161" s="88"/>
      <c r="Z161" s="88"/>
      <c r="AA161" s="88"/>
    </row>
    <row r="162" spans="7:27" s="70" customFormat="1" x14ac:dyDescent="0.2">
      <c r="G162" s="88"/>
      <c r="H162" s="88"/>
      <c r="I162" s="88"/>
      <c r="J162" s="88"/>
      <c r="K162" s="88"/>
      <c r="L162" s="88"/>
      <c r="M162" s="88"/>
      <c r="N162" s="88"/>
      <c r="O162" s="88"/>
      <c r="P162" s="88"/>
      <c r="Q162" s="88"/>
      <c r="R162" s="88"/>
      <c r="S162" s="88"/>
      <c r="T162" s="88"/>
      <c r="U162" s="88"/>
      <c r="V162" s="88"/>
      <c r="W162" s="88"/>
      <c r="X162" s="88"/>
      <c r="Y162" s="88"/>
      <c r="Z162" s="88"/>
      <c r="AA162" s="88"/>
    </row>
    <row r="163" spans="7:27" s="70" customFormat="1" x14ac:dyDescent="0.2">
      <c r="G163" s="88"/>
      <c r="H163" s="88"/>
      <c r="I163" s="88"/>
      <c r="J163" s="88"/>
      <c r="K163" s="88"/>
      <c r="L163" s="88"/>
      <c r="M163" s="88"/>
      <c r="N163" s="88"/>
      <c r="O163" s="88"/>
      <c r="P163" s="88"/>
      <c r="Q163" s="88"/>
      <c r="R163" s="88"/>
      <c r="S163" s="88"/>
      <c r="T163" s="88"/>
      <c r="U163" s="88"/>
      <c r="V163" s="88"/>
      <c r="W163" s="88"/>
      <c r="X163" s="88"/>
      <c r="Y163" s="88"/>
      <c r="Z163" s="88"/>
      <c r="AA163" s="88"/>
    </row>
    <row r="164" spans="7:27" s="70" customFormat="1" x14ac:dyDescent="0.2">
      <c r="G164" s="88"/>
      <c r="H164" s="88"/>
      <c r="I164" s="88"/>
      <c r="J164" s="88"/>
      <c r="K164" s="88"/>
      <c r="L164" s="88"/>
      <c r="M164" s="88"/>
      <c r="N164" s="88"/>
      <c r="O164" s="88"/>
      <c r="P164" s="88"/>
      <c r="Q164" s="88"/>
      <c r="R164" s="88"/>
      <c r="S164" s="88"/>
      <c r="T164" s="88"/>
      <c r="U164" s="88"/>
      <c r="V164" s="88"/>
      <c r="W164" s="88"/>
      <c r="X164" s="88"/>
      <c r="Y164" s="88"/>
      <c r="Z164" s="88"/>
      <c r="AA164" s="88"/>
    </row>
    <row r="165" spans="7:27" s="70" customFormat="1" x14ac:dyDescent="0.2">
      <c r="G165" s="88"/>
      <c r="H165" s="88"/>
      <c r="I165" s="88"/>
      <c r="J165" s="88"/>
      <c r="K165" s="88"/>
      <c r="L165" s="88"/>
      <c r="M165" s="88"/>
      <c r="N165" s="88"/>
      <c r="O165" s="88"/>
      <c r="P165" s="88"/>
      <c r="Q165" s="88"/>
      <c r="R165" s="88"/>
      <c r="S165" s="88"/>
      <c r="T165" s="88"/>
      <c r="U165" s="88"/>
      <c r="V165" s="88"/>
      <c r="W165" s="88"/>
      <c r="X165" s="88"/>
      <c r="Y165" s="88"/>
      <c r="Z165" s="88"/>
      <c r="AA165" s="88"/>
    </row>
    <row r="166" spans="7:27" s="70" customFormat="1" x14ac:dyDescent="0.2">
      <c r="G166" s="88"/>
      <c r="H166" s="88"/>
      <c r="I166" s="88"/>
      <c r="J166" s="88"/>
      <c r="K166" s="88"/>
      <c r="L166" s="88"/>
      <c r="M166" s="88"/>
      <c r="N166" s="88"/>
      <c r="O166" s="88"/>
      <c r="P166" s="88"/>
      <c r="Q166" s="88"/>
      <c r="R166" s="88"/>
      <c r="S166" s="88"/>
      <c r="T166" s="88"/>
      <c r="U166" s="88"/>
      <c r="V166" s="88"/>
      <c r="W166" s="88"/>
      <c r="X166" s="88"/>
      <c r="Y166" s="88"/>
      <c r="Z166" s="88"/>
      <c r="AA166" s="88"/>
    </row>
    <row r="167" spans="7:27" s="70" customFormat="1" x14ac:dyDescent="0.2">
      <c r="G167" s="88"/>
      <c r="H167" s="88"/>
      <c r="I167" s="88"/>
      <c r="J167" s="88"/>
      <c r="K167" s="88"/>
      <c r="L167" s="88"/>
      <c r="M167" s="88"/>
      <c r="N167" s="88"/>
      <c r="O167" s="88"/>
      <c r="P167" s="88"/>
      <c r="Q167" s="88"/>
      <c r="R167" s="88"/>
      <c r="S167" s="88"/>
      <c r="T167" s="88"/>
      <c r="U167" s="88"/>
      <c r="V167" s="88"/>
      <c r="W167" s="88"/>
      <c r="X167" s="88"/>
      <c r="Y167" s="88"/>
      <c r="Z167" s="88"/>
      <c r="AA167" s="88"/>
    </row>
    <row r="168" spans="7:27" s="70" customFormat="1" x14ac:dyDescent="0.2">
      <c r="G168" s="88"/>
      <c r="H168" s="88"/>
      <c r="I168" s="88"/>
      <c r="J168" s="88"/>
      <c r="K168" s="88"/>
      <c r="L168" s="88"/>
      <c r="M168" s="88"/>
      <c r="N168" s="88"/>
      <c r="O168" s="88"/>
      <c r="P168" s="88"/>
      <c r="Q168" s="88"/>
      <c r="R168" s="88"/>
      <c r="S168" s="88"/>
      <c r="T168" s="88"/>
      <c r="U168" s="88"/>
      <c r="V168" s="88"/>
      <c r="W168" s="88"/>
      <c r="X168" s="88"/>
      <c r="Y168" s="88"/>
      <c r="Z168" s="88"/>
      <c r="AA168" s="88"/>
    </row>
    <row r="169" spans="7:27" s="70" customFormat="1" x14ac:dyDescent="0.2">
      <c r="G169" s="88"/>
      <c r="H169" s="88"/>
      <c r="I169" s="88"/>
      <c r="J169" s="88"/>
      <c r="K169" s="88"/>
      <c r="L169" s="88"/>
      <c r="M169" s="88"/>
      <c r="N169" s="88"/>
      <c r="O169" s="88"/>
      <c r="P169" s="88"/>
      <c r="Q169" s="88"/>
      <c r="R169" s="88"/>
      <c r="S169" s="88"/>
      <c r="T169" s="88"/>
      <c r="U169" s="88"/>
      <c r="V169" s="88"/>
      <c r="W169" s="88"/>
      <c r="X169" s="88"/>
      <c r="Y169" s="88"/>
      <c r="Z169" s="88"/>
      <c r="AA169" s="88"/>
    </row>
    <row r="170" spans="7:27" s="70" customFormat="1" x14ac:dyDescent="0.2">
      <c r="G170" s="88"/>
      <c r="H170" s="88"/>
      <c r="I170" s="88"/>
      <c r="J170" s="88"/>
      <c r="K170" s="88"/>
      <c r="L170" s="88"/>
      <c r="M170" s="88"/>
      <c r="N170" s="88"/>
      <c r="O170" s="88"/>
      <c r="P170" s="88"/>
      <c r="Q170" s="88"/>
      <c r="R170" s="88"/>
      <c r="S170" s="88"/>
      <c r="T170" s="88"/>
      <c r="U170" s="88"/>
      <c r="V170" s="88"/>
      <c r="W170" s="88"/>
      <c r="X170" s="88"/>
      <c r="Y170" s="88"/>
      <c r="Z170" s="88"/>
      <c r="AA170" s="88"/>
    </row>
    <row r="171" spans="7:27" s="70" customFormat="1" x14ac:dyDescent="0.2">
      <c r="G171" s="88"/>
      <c r="H171" s="88"/>
      <c r="I171" s="88"/>
      <c r="J171" s="88"/>
      <c r="K171" s="88"/>
      <c r="L171" s="88"/>
      <c r="M171" s="88"/>
      <c r="N171" s="88"/>
      <c r="O171" s="88"/>
      <c r="P171" s="88"/>
      <c r="Q171" s="88"/>
      <c r="R171" s="88"/>
      <c r="S171" s="88"/>
      <c r="T171" s="88"/>
      <c r="U171" s="88"/>
      <c r="V171" s="88"/>
      <c r="W171" s="88"/>
      <c r="X171" s="88"/>
      <c r="Y171" s="88"/>
      <c r="Z171" s="88"/>
      <c r="AA171" s="88"/>
    </row>
    <row r="172" spans="7:27" s="70" customFormat="1" x14ac:dyDescent="0.2">
      <c r="G172" s="88"/>
      <c r="H172" s="88"/>
      <c r="I172" s="88"/>
      <c r="J172" s="88"/>
      <c r="K172" s="88"/>
      <c r="L172" s="88"/>
      <c r="M172" s="88"/>
      <c r="N172" s="88"/>
      <c r="O172" s="88"/>
      <c r="P172" s="88"/>
      <c r="Q172" s="88"/>
      <c r="R172" s="88"/>
      <c r="S172" s="88"/>
      <c r="T172" s="88"/>
      <c r="U172" s="88"/>
      <c r="V172" s="88"/>
      <c r="W172" s="88"/>
      <c r="X172" s="88"/>
      <c r="Y172" s="88"/>
      <c r="Z172" s="88"/>
      <c r="AA172" s="88"/>
    </row>
    <row r="173" spans="7:27" s="70" customFormat="1" x14ac:dyDescent="0.2">
      <c r="G173" s="88"/>
      <c r="H173" s="88"/>
      <c r="I173" s="88"/>
      <c r="J173" s="88"/>
      <c r="K173" s="88"/>
      <c r="L173" s="88"/>
      <c r="M173" s="88"/>
      <c r="N173" s="88"/>
      <c r="O173" s="88"/>
      <c r="P173" s="88"/>
      <c r="Q173" s="88"/>
      <c r="R173" s="88"/>
      <c r="S173" s="88"/>
      <c r="T173" s="88"/>
      <c r="U173" s="88"/>
      <c r="V173" s="88"/>
      <c r="W173" s="88"/>
      <c r="X173" s="88"/>
      <c r="Y173" s="88"/>
      <c r="Z173" s="88"/>
      <c r="AA173" s="88"/>
    </row>
    <row r="174" spans="7:27" s="70" customFormat="1" x14ac:dyDescent="0.2">
      <c r="G174" s="88"/>
      <c r="H174" s="88"/>
      <c r="I174" s="88"/>
      <c r="J174" s="88"/>
      <c r="K174" s="88"/>
      <c r="L174" s="88"/>
      <c r="M174" s="88"/>
      <c r="N174" s="88"/>
      <c r="O174" s="88"/>
      <c r="P174" s="88"/>
      <c r="Q174" s="88"/>
      <c r="R174" s="88"/>
      <c r="S174" s="88"/>
      <c r="T174" s="88"/>
      <c r="U174" s="88"/>
      <c r="V174" s="88"/>
      <c r="W174" s="88"/>
      <c r="X174" s="88"/>
      <c r="Y174" s="88"/>
      <c r="Z174" s="88"/>
      <c r="AA174" s="88"/>
    </row>
    <row r="175" spans="7:27" s="70" customFormat="1" x14ac:dyDescent="0.2">
      <c r="G175" s="88"/>
      <c r="H175" s="88"/>
      <c r="I175" s="88"/>
      <c r="J175" s="88"/>
      <c r="K175" s="88"/>
      <c r="L175" s="88"/>
      <c r="M175" s="88"/>
      <c r="N175" s="88"/>
      <c r="O175" s="88"/>
      <c r="P175" s="88"/>
      <c r="Q175" s="88"/>
      <c r="R175" s="88"/>
      <c r="S175" s="88"/>
      <c r="T175" s="88"/>
      <c r="U175" s="88"/>
      <c r="V175" s="88"/>
      <c r="W175" s="88"/>
      <c r="X175" s="88"/>
      <c r="Y175" s="88"/>
      <c r="Z175" s="88"/>
      <c r="AA175" s="88"/>
    </row>
    <row r="176" spans="7:27" s="70" customFormat="1" x14ac:dyDescent="0.2">
      <c r="G176" s="88"/>
      <c r="H176" s="88"/>
      <c r="I176" s="88"/>
      <c r="J176" s="88"/>
      <c r="K176" s="88"/>
      <c r="L176" s="88"/>
      <c r="M176" s="88"/>
      <c r="N176" s="88"/>
      <c r="O176" s="88"/>
      <c r="P176" s="88"/>
      <c r="Q176" s="88"/>
      <c r="R176" s="88"/>
      <c r="S176" s="88"/>
      <c r="T176" s="88"/>
      <c r="U176" s="88"/>
      <c r="V176" s="88"/>
      <c r="W176" s="88"/>
      <c r="X176" s="88"/>
      <c r="Y176" s="88"/>
      <c r="Z176" s="88"/>
      <c r="AA176" s="88"/>
    </row>
    <row r="177" spans="7:27" s="70" customFormat="1" x14ac:dyDescent="0.2">
      <c r="G177" s="88"/>
      <c r="H177" s="88"/>
      <c r="I177" s="88"/>
      <c r="J177" s="88"/>
      <c r="K177" s="88"/>
      <c r="L177" s="88"/>
      <c r="M177" s="88"/>
      <c r="N177" s="88"/>
      <c r="O177" s="88"/>
      <c r="P177" s="88"/>
      <c r="Q177" s="88"/>
      <c r="R177" s="88"/>
      <c r="S177" s="88"/>
      <c r="T177" s="88"/>
      <c r="U177" s="88"/>
      <c r="V177" s="88"/>
      <c r="W177" s="88"/>
      <c r="X177" s="88"/>
      <c r="Y177" s="88"/>
      <c r="Z177" s="88"/>
      <c r="AA177" s="88"/>
    </row>
    <row r="178" spans="7:27" s="70" customFormat="1" x14ac:dyDescent="0.2">
      <c r="G178" s="88"/>
      <c r="H178" s="88"/>
      <c r="I178" s="88"/>
      <c r="J178" s="88"/>
      <c r="K178" s="88"/>
      <c r="L178" s="88"/>
      <c r="M178" s="88"/>
      <c r="N178" s="88"/>
      <c r="O178" s="88"/>
      <c r="P178" s="88"/>
      <c r="Q178" s="88"/>
      <c r="R178" s="88"/>
      <c r="S178" s="88"/>
      <c r="T178" s="88"/>
      <c r="U178" s="88"/>
      <c r="V178" s="88"/>
      <c r="W178" s="88"/>
      <c r="X178" s="88"/>
      <c r="Y178" s="88"/>
      <c r="Z178" s="88"/>
      <c r="AA178" s="88"/>
    </row>
    <row r="179" spans="7:27" s="70" customFormat="1" x14ac:dyDescent="0.2">
      <c r="G179" s="88"/>
      <c r="H179" s="88"/>
      <c r="I179" s="88"/>
      <c r="J179" s="88"/>
      <c r="K179" s="88"/>
      <c r="L179" s="88"/>
      <c r="M179" s="88"/>
      <c r="N179" s="88"/>
      <c r="O179" s="88"/>
      <c r="P179" s="88"/>
      <c r="Q179" s="88"/>
      <c r="R179" s="88"/>
      <c r="S179" s="88"/>
      <c r="T179" s="88"/>
      <c r="U179" s="88"/>
      <c r="V179" s="88"/>
      <c r="W179" s="88"/>
      <c r="X179" s="88"/>
      <c r="Y179" s="88"/>
      <c r="Z179" s="88"/>
      <c r="AA179" s="88"/>
    </row>
    <row r="180" spans="7:27" s="70" customFormat="1" x14ac:dyDescent="0.2">
      <c r="G180" s="88"/>
      <c r="H180" s="88"/>
      <c r="I180" s="88"/>
      <c r="J180" s="88"/>
      <c r="K180" s="88"/>
      <c r="L180" s="88"/>
      <c r="M180" s="88"/>
      <c r="N180" s="88"/>
      <c r="O180" s="88"/>
      <c r="P180" s="88"/>
      <c r="Q180" s="88"/>
      <c r="R180" s="88"/>
      <c r="S180" s="88"/>
      <c r="T180" s="88"/>
      <c r="U180" s="88"/>
      <c r="V180" s="88"/>
      <c r="W180" s="88"/>
      <c r="X180" s="88"/>
      <c r="Y180" s="88"/>
      <c r="Z180" s="88"/>
      <c r="AA180" s="88"/>
    </row>
    <row r="181" spans="7:27" s="70" customFormat="1" x14ac:dyDescent="0.2">
      <c r="G181" s="88"/>
      <c r="H181" s="88"/>
      <c r="I181" s="88"/>
      <c r="J181" s="88"/>
      <c r="K181" s="88"/>
      <c r="L181" s="88"/>
      <c r="M181" s="88"/>
      <c r="N181" s="88"/>
      <c r="O181" s="88"/>
      <c r="P181" s="88"/>
      <c r="Q181" s="88"/>
      <c r="R181" s="88"/>
      <c r="S181" s="88"/>
      <c r="T181" s="88"/>
      <c r="U181" s="88"/>
      <c r="V181" s="88"/>
      <c r="W181" s="88"/>
      <c r="X181" s="88"/>
      <c r="Y181" s="88"/>
      <c r="Z181" s="88"/>
      <c r="AA181" s="88"/>
    </row>
    <row r="182" spans="7:27" s="70" customFormat="1" x14ac:dyDescent="0.2">
      <c r="G182" s="88"/>
      <c r="H182" s="88"/>
      <c r="I182" s="88"/>
      <c r="J182" s="88"/>
      <c r="K182" s="88"/>
      <c r="L182" s="88"/>
      <c r="M182" s="88"/>
      <c r="N182" s="88"/>
      <c r="O182" s="88"/>
      <c r="P182" s="88"/>
      <c r="Q182" s="88"/>
      <c r="R182" s="88"/>
      <c r="S182" s="88"/>
      <c r="T182" s="88"/>
      <c r="U182" s="88"/>
      <c r="V182" s="88"/>
      <c r="W182" s="88"/>
      <c r="X182" s="88"/>
      <c r="Y182" s="88"/>
      <c r="Z182" s="88"/>
      <c r="AA182" s="88"/>
    </row>
    <row r="183" spans="7:27" s="70" customFormat="1" x14ac:dyDescent="0.2">
      <c r="G183" s="88"/>
      <c r="H183" s="88"/>
      <c r="I183" s="88"/>
      <c r="J183" s="88"/>
      <c r="K183" s="88"/>
      <c r="L183" s="88"/>
      <c r="M183" s="88"/>
      <c r="N183" s="88"/>
      <c r="O183" s="88"/>
      <c r="P183" s="88"/>
      <c r="Q183" s="88"/>
      <c r="R183" s="88"/>
      <c r="S183" s="88"/>
      <c r="T183" s="88"/>
      <c r="U183" s="88"/>
      <c r="V183" s="88"/>
      <c r="W183" s="88"/>
      <c r="X183" s="88"/>
      <c r="Y183" s="88"/>
      <c r="Z183" s="88"/>
      <c r="AA183" s="88"/>
    </row>
    <row r="184" spans="7:27" s="70" customFormat="1" x14ac:dyDescent="0.2">
      <c r="G184" s="88"/>
      <c r="H184" s="88"/>
      <c r="I184" s="88"/>
      <c r="J184" s="88"/>
      <c r="K184" s="88"/>
      <c r="L184" s="88"/>
      <c r="M184" s="88"/>
      <c r="N184" s="88"/>
      <c r="O184" s="88"/>
      <c r="P184" s="88"/>
      <c r="Q184" s="88"/>
      <c r="R184" s="88"/>
      <c r="S184" s="88"/>
      <c r="T184" s="88"/>
      <c r="U184" s="88"/>
      <c r="V184" s="88"/>
      <c r="W184" s="88"/>
      <c r="X184" s="88"/>
      <c r="Y184" s="88"/>
      <c r="Z184" s="88"/>
      <c r="AA184" s="88"/>
    </row>
    <row r="185" spans="7:27" s="70" customFormat="1" x14ac:dyDescent="0.2">
      <c r="G185" s="88"/>
      <c r="H185" s="88"/>
      <c r="I185" s="88"/>
      <c r="J185" s="88"/>
      <c r="K185" s="88"/>
      <c r="L185" s="88"/>
      <c r="M185" s="88"/>
      <c r="N185" s="88"/>
      <c r="O185" s="88"/>
      <c r="P185" s="88"/>
      <c r="Q185" s="88"/>
      <c r="R185" s="88"/>
      <c r="S185" s="88"/>
      <c r="T185" s="88"/>
      <c r="U185" s="88"/>
      <c r="V185" s="88"/>
      <c r="W185" s="88"/>
      <c r="X185" s="88"/>
      <c r="Y185" s="88"/>
      <c r="Z185" s="88"/>
      <c r="AA185" s="88"/>
    </row>
    <row r="186" spans="7:27" s="70" customFormat="1" x14ac:dyDescent="0.2">
      <c r="G186" s="88"/>
      <c r="H186" s="88"/>
      <c r="I186" s="88"/>
      <c r="J186" s="88"/>
      <c r="K186" s="88"/>
      <c r="L186" s="88"/>
      <c r="M186" s="88"/>
      <c r="N186" s="88"/>
      <c r="O186" s="88"/>
      <c r="P186" s="88"/>
      <c r="Q186" s="88"/>
      <c r="R186" s="88"/>
      <c r="S186" s="88"/>
      <c r="T186" s="88"/>
      <c r="U186" s="88"/>
      <c r="V186" s="88"/>
      <c r="W186" s="88"/>
      <c r="X186" s="88"/>
      <c r="Y186" s="88"/>
      <c r="Z186" s="88"/>
      <c r="AA186" s="88"/>
    </row>
    <row r="187" spans="7:27" s="70" customFormat="1" x14ac:dyDescent="0.2">
      <c r="G187" s="88"/>
      <c r="H187" s="88"/>
      <c r="I187" s="88"/>
      <c r="J187" s="88"/>
      <c r="K187" s="88"/>
      <c r="L187" s="88"/>
      <c r="M187" s="88"/>
      <c r="N187" s="88"/>
      <c r="O187" s="88"/>
      <c r="P187" s="88"/>
      <c r="Q187" s="88"/>
      <c r="R187" s="88"/>
      <c r="S187" s="88"/>
      <c r="T187" s="88"/>
      <c r="U187" s="88"/>
      <c r="V187" s="88"/>
      <c r="W187" s="88"/>
      <c r="X187" s="88"/>
      <c r="Y187" s="88"/>
      <c r="Z187" s="88"/>
      <c r="AA187" s="88"/>
    </row>
    <row r="188" spans="7:27" s="70" customFormat="1" x14ac:dyDescent="0.2">
      <c r="G188" s="88"/>
      <c r="H188" s="88"/>
      <c r="I188" s="88"/>
      <c r="J188" s="88"/>
      <c r="K188" s="88"/>
      <c r="L188" s="88"/>
      <c r="M188" s="88"/>
      <c r="N188" s="88"/>
      <c r="O188" s="88"/>
      <c r="P188" s="88"/>
      <c r="Q188" s="88"/>
      <c r="R188" s="88"/>
      <c r="S188" s="88"/>
      <c r="T188" s="88"/>
      <c r="U188" s="88"/>
      <c r="V188" s="88"/>
      <c r="W188" s="88"/>
      <c r="X188" s="88"/>
      <c r="Y188" s="88"/>
      <c r="Z188" s="88"/>
      <c r="AA188" s="88"/>
    </row>
    <row r="189" spans="7:27" s="70" customFormat="1" x14ac:dyDescent="0.2">
      <c r="G189" s="88"/>
      <c r="H189" s="88"/>
      <c r="I189" s="88"/>
      <c r="J189" s="88"/>
      <c r="K189" s="88"/>
      <c r="L189" s="88"/>
      <c r="M189" s="88"/>
      <c r="N189" s="88"/>
      <c r="O189" s="88"/>
      <c r="P189" s="88"/>
      <c r="Q189" s="88"/>
      <c r="R189" s="88"/>
      <c r="S189" s="88"/>
      <c r="T189" s="88"/>
      <c r="U189" s="88"/>
      <c r="V189" s="88"/>
      <c r="W189" s="88"/>
      <c r="X189" s="88"/>
      <c r="Y189" s="88"/>
      <c r="Z189" s="88"/>
      <c r="AA189" s="88"/>
    </row>
    <row r="190" spans="7:27" s="70" customFormat="1" x14ac:dyDescent="0.2">
      <c r="G190" s="88"/>
      <c r="H190" s="88"/>
      <c r="I190" s="88"/>
      <c r="J190" s="88"/>
      <c r="K190" s="88"/>
      <c r="L190" s="88"/>
      <c r="M190" s="88"/>
      <c r="N190" s="88"/>
      <c r="O190" s="88"/>
      <c r="P190" s="88"/>
      <c r="Q190" s="88"/>
      <c r="R190" s="88"/>
      <c r="S190" s="88"/>
      <c r="T190" s="88"/>
      <c r="U190" s="88"/>
      <c r="V190" s="88"/>
      <c r="W190" s="88"/>
      <c r="X190" s="88"/>
      <c r="Y190" s="88"/>
      <c r="Z190" s="88"/>
      <c r="AA190" s="88"/>
    </row>
    <row r="191" spans="7:27" s="70" customFormat="1" x14ac:dyDescent="0.2">
      <c r="G191" s="88"/>
      <c r="H191" s="88"/>
      <c r="I191" s="88"/>
      <c r="J191" s="88"/>
      <c r="K191" s="88"/>
      <c r="L191" s="88"/>
      <c r="M191" s="88"/>
      <c r="N191" s="88"/>
      <c r="O191" s="88"/>
      <c r="P191" s="88"/>
      <c r="Q191" s="88"/>
      <c r="R191" s="88"/>
      <c r="S191" s="88"/>
      <c r="T191" s="88"/>
      <c r="U191" s="88"/>
      <c r="V191" s="88"/>
      <c r="W191" s="88"/>
      <c r="X191" s="88"/>
      <c r="Y191" s="88"/>
      <c r="Z191" s="88"/>
      <c r="AA191" s="88"/>
    </row>
    <row r="192" spans="7:27" s="70" customFormat="1" x14ac:dyDescent="0.2">
      <c r="G192" s="88"/>
      <c r="H192" s="88"/>
      <c r="I192" s="88"/>
      <c r="J192" s="88"/>
      <c r="K192" s="88"/>
      <c r="L192" s="88"/>
      <c r="M192" s="88"/>
      <c r="N192" s="88"/>
      <c r="O192" s="88"/>
      <c r="P192" s="88"/>
      <c r="Q192" s="88"/>
      <c r="R192" s="88"/>
      <c r="S192" s="88"/>
      <c r="T192" s="88"/>
      <c r="U192" s="88"/>
      <c r="V192" s="88"/>
      <c r="W192" s="88"/>
      <c r="X192" s="88"/>
      <c r="Y192" s="88"/>
      <c r="Z192" s="88"/>
      <c r="AA192" s="88"/>
    </row>
    <row r="193" spans="7:27" s="70" customFormat="1" x14ac:dyDescent="0.2">
      <c r="G193" s="88"/>
      <c r="H193" s="88"/>
      <c r="I193" s="88"/>
      <c r="J193" s="88"/>
      <c r="K193" s="88"/>
      <c r="L193" s="88"/>
      <c r="M193" s="88"/>
      <c r="N193" s="88"/>
      <c r="O193" s="88"/>
      <c r="P193" s="88"/>
      <c r="Q193" s="88"/>
      <c r="R193" s="88"/>
      <c r="S193" s="88"/>
      <c r="T193" s="88"/>
      <c r="U193" s="88"/>
      <c r="V193" s="88"/>
      <c r="W193" s="88"/>
      <c r="X193" s="88"/>
      <c r="Y193" s="88"/>
      <c r="Z193" s="88"/>
      <c r="AA193" s="88"/>
    </row>
    <row r="194" spans="7:27" s="70" customFormat="1" x14ac:dyDescent="0.2">
      <c r="G194" s="88"/>
      <c r="H194" s="88"/>
      <c r="I194" s="88"/>
      <c r="J194" s="88"/>
      <c r="K194" s="88"/>
      <c r="L194" s="88"/>
      <c r="M194" s="88"/>
      <c r="N194" s="88"/>
      <c r="O194" s="88"/>
      <c r="P194" s="88"/>
      <c r="Q194" s="88"/>
      <c r="R194" s="88"/>
      <c r="S194" s="88"/>
      <c r="T194" s="88"/>
      <c r="U194" s="88"/>
      <c r="V194" s="88"/>
      <c r="W194" s="88"/>
      <c r="X194" s="88"/>
      <c r="Y194" s="88"/>
      <c r="Z194" s="88"/>
      <c r="AA194" s="88"/>
    </row>
    <row r="195" spans="7:27" s="70" customFormat="1" x14ac:dyDescent="0.2">
      <c r="G195" s="88"/>
      <c r="H195" s="88"/>
      <c r="I195" s="88"/>
      <c r="J195" s="88"/>
      <c r="K195" s="88"/>
      <c r="L195" s="88"/>
      <c r="M195" s="88"/>
      <c r="N195" s="88"/>
      <c r="O195" s="88"/>
      <c r="P195" s="88"/>
      <c r="Q195" s="88"/>
      <c r="R195" s="88"/>
      <c r="S195" s="88"/>
      <c r="T195" s="88"/>
      <c r="U195" s="88"/>
      <c r="V195" s="88"/>
      <c r="W195" s="88"/>
      <c r="X195" s="88"/>
      <c r="Y195" s="88"/>
      <c r="Z195" s="88"/>
      <c r="AA195" s="88"/>
    </row>
    <row r="196" spans="7:27" s="70" customFormat="1" x14ac:dyDescent="0.2">
      <c r="G196" s="88"/>
      <c r="H196" s="88"/>
      <c r="I196" s="88"/>
      <c r="J196" s="88"/>
      <c r="K196" s="88"/>
      <c r="L196" s="88"/>
      <c r="M196" s="88"/>
      <c r="N196" s="88"/>
      <c r="O196" s="88"/>
      <c r="P196" s="88"/>
      <c r="Q196" s="88"/>
      <c r="R196" s="88"/>
      <c r="S196" s="88"/>
      <c r="T196" s="88"/>
      <c r="U196" s="88"/>
      <c r="V196" s="88"/>
      <c r="W196" s="88"/>
      <c r="X196" s="88"/>
      <c r="Y196" s="88"/>
      <c r="Z196" s="88"/>
      <c r="AA196" s="88"/>
    </row>
    <row r="197" spans="7:27" s="70" customFormat="1" x14ac:dyDescent="0.2">
      <c r="G197" s="88"/>
      <c r="H197" s="88"/>
      <c r="I197" s="88"/>
      <c r="J197" s="88"/>
      <c r="K197" s="88"/>
      <c r="L197" s="88"/>
      <c r="M197" s="88"/>
      <c r="N197" s="88"/>
      <c r="O197" s="88"/>
      <c r="P197" s="88"/>
      <c r="Q197" s="88"/>
      <c r="R197" s="88"/>
      <c r="S197" s="88"/>
      <c r="T197" s="88"/>
      <c r="U197" s="88"/>
      <c r="V197" s="88"/>
      <c r="W197" s="88"/>
      <c r="X197" s="88"/>
      <c r="Y197" s="88"/>
      <c r="Z197" s="88"/>
      <c r="AA197" s="88"/>
    </row>
    <row r="198" spans="7:27" s="70" customFormat="1" x14ac:dyDescent="0.2">
      <c r="G198" s="88"/>
      <c r="H198" s="88"/>
      <c r="I198" s="88"/>
      <c r="J198" s="88"/>
      <c r="K198" s="88"/>
      <c r="L198" s="88"/>
      <c r="M198" s="88"/>
      <c r="N198" s="88"/>
      <c r="O198" s="88"/>
      <c r="P198" s="88"/>
      <c r="Q198" s="88"/>
      <c r="R198" s="88"/>
      <c r="S198" s="88"/>
      <c r="T198" s="88"/>
      <c r="U198" s="88"/>
      <c r="V198" s="88"/>
      <c r="W198" s="88"/>
      <c r="X198" s="88"/>
      <c r="Y198" s="88"/>
      <c r="Z198" s="88"/>
      <c r="AA198" s="88"/>
    </row>
    <row r="199" spans="7:27" s="70" customFormat="1" x14ac:dyDescent="0.2">
      <c r="G199" s="88"/>
      <c r="H199" s="88"/>
      <c r="I199" s="88"/>
      <c r="J199" s="88"/>
      <c r="K199" s="88"/>
      <c r="L199" s="88"/>
      <c r="M199" s="88"/>
      <c r="N199" s="88"/>
      <c r="O199" s="88"/>
      <c r="P199" s="88"/>
      <c r="Q199" s="88"/>
      <c r="R199" s="88"/>
      <c r="S199" s="88"/>
      <c r="T199" s="88"/>
      <c r="U199" s="88"/>
      <c r="V199" s="88"/>
      <c r="W199" s="88"/>
      <c r="X199" s="88"/>
      <c r="Y199" s="88"/>
      <c r="Z199" s="88"/>
      <c r="AA199" s="88"/>
    </row>
    <row r="200" spans="7:27" s="70" customFormat="1" x14ac:dyDescent="0.2">
      <c r="G200" s="88"/>
      <c r="H200" s="88"/>
      <c r="I200" s="88"/>
      <c r="J200" s="88"/>
      <c r="K200" s="88"/>
      <c r="L200" s="88"/>
      <c r="M200" s="88"/>
      <c r="N200" s="88"/>
      <c r="O200" s="88"/>
      <c r="P200" s="88"/>
      <c r="Q200" s="88"/>
      <c r="R200" s="88"/>
      <c r="S200" s="88"/>
      <c r="T200" s="88"/>
      <c r="U200" s="88"/>
      <c r="V200" s="88"/>
      <c r="W200" s="88"/>
      <c r="X200" s="88"/>
      <c r="Y200" s="88"/>
      <c r="Z200" s="88"/>
      <c r="AA200" s="88"/>
    </row>
    <row r="201" spans="7:27" s="70" customFormat="1" x14ac:dyDescent="0.2">
      <c r="G201" s="88"/>
      <c r="H201" s="88"/>
      <c r="I201" s="88"/>
      <c r="J201" s="88"/>
      <c r="K201" s="88"/>
      <c r="L201" s="88"/>
      <c r="M201" s="88"/>
      <c r="N201" s="88"/>
      <c r="O201" s="88"/>
      <c r="P201" s="88"/>
      <c r="Q201" s="88"/>
      <c r="R201" s="88"/>
      <c r="S201" s="88"/>
      <c r="T201" s="88"/>
      <c r="U201" s="88"/>
      <c r="V201" s="88"/>
      <c r="W201" s="88"/>
      <c r="X201" s="88"/>
      <c r="Y201" s="88"/>
      <c r="Z201" s="88"/>
      <c r="AA201" s="88"/>
    </row>
    <row r="202" spans="7:27" s="70" customFormat="1" x14ac:dyDescent="0.2">
      <c r="G202" s="88"/>
      <c r="H202" s="88"/>
      <c r="I202" s="88"/>
      <c r="J202" s="88"/>
      <c r="K202" s="88"/>
      <c r="L202" s="88"/>
      <c r="M202" s="88"/>
      <c r="N202" s="88"/>
      <c r="O202" s="88"/>
      <c r="P202" s="88"/>
      <c r="Q202" s="88"/>
      <c r="R202" s="88"/>
      <c r="S202" s="88"/>
      <c r="T202" s="88"/>
      <c r="U202" s="88"/>
      <c r="V202" s="88"/>
      <c r="W202" s="88"/>
      <c r="X202" s="88"/>
      <c r="Y202" s="88"/>
      <c r="Z202" s="88"/>
      <c r="AA202" s="88"/>
    </row>
    <row r="203" spans="7:27" s="70" customFormat="1" x14ac:dyDescent="0.2">
      <c r="G203" s="88"/>
      <c r="H203" s="88"/>
      <c r="I203" s="88"/>
      <c r="J203" s="88"/>
      <c r="K203" s="88"/>
      <c r="L203" s="88"/>
      <c r="M203" s="88"/>
      <c r="N203" s="88"/>
      <c r="O203" s="88"/>
      <c r="P203" s="88"/>
      <c r="Q203" s="88"/>
      <c r="R203" s="88"/>
      <c r="S203" s="88"/>
      <c r="T203" s="88"/>
      <c r="U203" s="88"/>
      <c r="V203" s="88"/>
      <c r="W203" s="88"/>
      <c r="X203" s="88"/>
      <c r="Y203" s="88"/>
      <c r="Z203" s="88"/>
      <c r="AA203" s="88"/>
    </row>
    <row r="204" spans="7:27" s="70" customFormat="1" x14ac:dyDescent="0.2">
      <c r="G204" s="88"/>
      <c r="H204" s="88"/>
      <c r="I204" s="88"/>
      <c r="J204" s="88"/>
      <c r="K204" s="88"/>
      <c r="L204" s="88"/>
      <c r="M204" s="88"/>
      <c r="N204" s="88"/>
      <c r="O204" s="88"/>
      <c r="P204" s="88"/>
      <c r="Q204" s="88"/>
      <c r="R204" s="88"/>
      <c r="S204" s="88"/>
      <c r="T204" s="88"/>
      <c r="U204" s="88"/>
      <c r="V204" s="88"/>
      <c r="W204" s="88"/>
      <c r="X204" s="88"/>
      <c r="Y204" s="88"/>
      <c r="Z204" s="88"/>
      <c r="AA204" s="88"/>
    </row>
    <row r="205" spans="7:27" s="70" customFormat="1" x14ac:dyDescent="0.2">
      <c r="G205" s="88"/>
      <c r="H205" s="88"/>
      <c r="I205" s="88"/>
      <c r="J205" s="88"/>
      <c r="K205" s="88"/>
      <c r="L205" s="88"/>
      <c r="M205" s="88"/>
      <c r="N205" s="88"/>
      <c r="O205" s="88"/>
      <c r="P205" s="88"/>
      <c r="Q205" s="88"/>
      <c r="R205" s="88"/>
      <c r="S205" s="88"/>
      <c r="T205" s="88"/>
      <c r="U205" s="88"/>
      <c r="V205" s="88"/>
      <c r="W205" s="88"/>
      <c r="X205" s="88"/>
      <c r="Y205" s="88"/>
      <c r="Z205" s="88"/>
      <c r="AA205" s="88"/>
    </row>
    <row r="206" spans="7:27" s="70" customFormat="1" x14ac:dyDescent="0.2">
      <c r="G206" s="88"/>
      <c r="H206" s="88"/>
      <c r="I206" s="88"/>
      <c r="J206" s="88"/>
      <c r="K206" s="88"/>
      <c r="L206" s="88"/>
      <c r="M206" s="88"/>
      <c r="N206" s="88"/>
      <c r="O206" s="88"/>
      <c r="P206" s="88"/>
      <c r="Q206" s="88"/>
      <c r="R206" s="88"/>
      <c r="S206" s="88"/>
      <c r="T206" s="88"/>
      <c r="U206" s="88"/>
      <c r="V206" s="88"/>
      <c r="W206" s="88"/>
      <c r="X206" s="88"/>
      <c r="Y206" s="88"/>
      <c r="Z206" s="88"/>
      <c r="AA206" s="88"/>
    </row>
    <row r="207" spans="7:27" s="70" customFormat="1" x14ac:dyDescent="0.2">
      <c r="G207" s="88"/>
      <c r="H207" s="88"/>
      <c r="I207" s="88"/>
      <c r="J207" s="88"/>
      <c r="K207" s="88"/>
      <c r="L207" s="88"/>
      <c r="M207" s="88"/>
      <c r="N207" s="88"/>
      <c r="O207" s="88"/>
      <c r="P207" s="88"/>
      <c r="Q207" s="88"/>
      <c r="R207" s="88"/>
      <c r="S207" s="88"/>
      <c r="T207" s="88"/>
      <c r="U207" s="88"/>
      <c r="V207" s="88"/>
      <c r="W207" s="88"/>
      <c r="X207" s="88"/>
      <c r="Y207" s="88"/>
      <c r="Z207" s="88"/>
      <c r="AA207" s="88"/>
    </row>
    <row r="208" spans="7:27" s="70" customFormat="1" x14ac:dyDescent="0.2">
      <c r="G208" s="88"/>
      <c r="H208" s="88"/>
      <c r="I208" s="88"/>
      <c r="J208" s="88"/>
      <c r="K208" s="88"/>
      <c r="L208" s="88"/>
      <c r="M208" s="88"/>
      <c r="N208" s="88"/>
      <c r="O208" s="88"/>
      <c r="P208" s="88"/>
      <c r="Q208" s="88"/>
      <c r="R208" s="88"/>
      <c r="S208" s="88"/>
      <c r="T208" s="88"/>
      <c r="U208" s="88"/>
      <c r="V208" s="88"/>
      <c r="W208" s="88"/>
      <c r="X208" s="88"/>
      <c r="Y208" s="88"/>
      <c r="Z208" s="88"/>
      <c r="AA208" s="88"/>
    </row>
    <row r="209" spans="7:27" s="70" customFormat="1" x14ac:dyDescent="0.2">
      <c r="G209" s="88"/>
      <c r="H209" s="88"/>
      <c r="I209" s="88"/>
      <c r="J209" s="88"/>
      <c r="K209" s="88"/>
      <c r="L209" s="88"/>
      <c r="M209" s="88"/>
      <c r="N209" s="88"/>
      <c r="O209" s="88"/>
      <c r="P209" s="88"/>
      <c r="Q209" s="88"/>
      <c r="R209" s="88"/>
      <c r="S209" s="88"/>
      <c r="T209" s="88"/>
      <c r="U209" s="88"/>
      <c r="V209" s="88"/>
      <c r="W209" s="88"/>
      <c r="X209" s="88"/>
      <c r="Y209" s="88"/>
      <c r="Z209" s="88"/>
      <c r="AA209" s="88"/>
    </row>
    <row r="210" spans="7:27" s="70" customFormat="1" x14ac:dyDescent="0.2">
      <c r="G210" s="88"/>
      <c r="H210" s="88"/>
      <c r="I210" s="88"/>
      <c r="J210" s="88"/>
      <c r="K210" s="88"/>
      <c r="L210" s="88"/>
      <c r="M210" s="88"/>
      <c r="N210" s="88"/>
      <c r="O210" s="88"/>
      <c r="P210" s="88"/>
      <c r="Q210" s="88"/>
      <c r="R210" s="88"/>
      <c r="S210" s="88"/>
      <c r="T210" s="88"/>
      <c r="U210" s="88"/>
      <c r="V210" s="88"/>
      <c r="W210" s="88"/>
      <c r="X210" s="88"/>
      <c r="Y210" s="88"/>
      <c r="Z210" s="88"/>
      <c r="AA210" s="88"/>
    </row>
    <row r="211" spans="7:27" s="70" customFormat="1" x14ac:dyDescent="0.2">
      <c r="G211" s="88"/>
      <c r="H211" s="88"/>
      <c r="I211" s="88"/>
      <c r="J211" s="88"/>
      <c r="K211" s="88"/>
      <c r="L211" s="88"/>
      <c r="M211" s="88"/>
      <c r="N211" s="88"/>
      <c r="O211" s="88"/>
      <c r="P211" s="88"/>
      <c r="Q211" s="88"/>
      <c r="R211" s="88"/>
      <c r="S211" s="88"/>
      <c r="T211" s="88"/>
      <c r="U211" s="88"/>
      <c r="V211" s="88"/>
      <c r="W211" s="88"/>
      <c r="X211" s="88"/>
      <c r="Y211" s="88"/>
      <c r="Z211" s="88"/>
      <c r="AA211" s="88"/>
    </row>
    <row r="212" spans="7:27" s="70" customFormat="1" x14ac:dyDescent="0.2">
      <c r="G212" s="88"/>
      <c r="H212" s="88"/>
      <c r="I212" s="88"/>
      <c r="J212" s="88"/>
      <c r="K212" s="88"/>
      <c r="L212" s="88"/>
      <c r="M212" s="88"/>
      <c r="N212" s="88"/>
      <c r="O212" s="88"/>
      <c r="P212" s="88"/>
      <c r="Q212" s="88"/>
      <c r="R212" s="88"/>
      <c r="S212" s="88"/>
      <c r="T212" s="88"/>
      <c r="U212" s="88"/>
      <c r="V212" s="88"/>
      <c r="W212" s="88"/>
      <c r="X212" s="88"/>
      <c r="Y212" s="88"/>
      <c r="Z212" s="88"/>
      <c r="AA212" s="88"/>
    </row>
    <row r="213" spans="7:27" s="70" customFormat="1" x14ac:dyDescent="0.2">
      <c r="G213" s="88"/>
      <c r="H213" s="88"/>
      <c r="I213" s="88"/>
      <c r="J213" s="88"/>
      <c r="K213" s="88"/>
      <c r="L213" s="88"/>
      <c r="M213" s="88"/>
      <c r="N213" s="88"/>
      <c r="O213" s="88"/>
      <c r="P213" s="88"/>
      <c r="Q213" s="88"/>
      <c r="R213" s="88"/>
      <c r="S213" s="88"/>
      <c r="T213" s="88"/>
      <c r="U213" s="88"/>
      <c r="V213" s="88"/>
      <c r="W213" s="88"/>
      <c r="X213" s="88"/>
      <c r="Y213" s="88"/>
      <c r="Z213" s="88"/>
      <c r="AA213" s="88"/>
    </row>
    <row r="214" spans="7:27" s="70" customFormat="1" x14ac:dyDescent="0.2">
      <c r="G214" s="88"/>
      <c r="H214" s="88"/>
      <c r="I214" s="88"/>
      <c r="J214" s="88"/>
      <c r="K214" s="88"/>
      <c r="L214" s="88"/>
      <c r="M214" s="88"/>
      <c r="N214" s="88"/>
      <c r="O214" s="88"/>
      <c r="P214" s="88"/>
      <c r="Q214" s="88"/>
      <c r="R214" s="88"/>
      <c r="S214" s="88"/>
      <c r="T214" s="88"/>
      <c r="U214" s="88"/>
      <c r="V214" s="88"/>
      <c r="W214" s="88"/>
      <c r="X214" s="88"/>
      <c r="Y214" s="88"/>
      <c r="Z214" s="88"/>
      <c r="AA214" s="88"/>
    </row>
    <row r="215" spans="7:27" s="70" customFormat="1" x14ac:dyDescent="0.2">
      <c r="G215" s="88"/>
      <c r="H215" s="88"/>
      <c r="I215" s="88"/>
      <c r="J215" s="88"/>
      <c r="K215" s="88"/>
      <c r="L215" s="88"/>
      <c r="M215" s="88"/>
      <c r="N215" s="88"/>
      <c r="O215" s="88"/>
      <c r="P215" s="88"/>
      <c r="Q215" s="88"/>
      <c r="R215" s="88"/>
      <c r="S215" s="88"/>
      <c r="T215" s="88"/>
      <c r="U215" s="88"/>
      <c r="V215" s="88"/>
      <c r="W215" s="88"/>
      <c r="X215" s="88"/>
      <c r="Y215" s="88"/>
      <c r="Z215" s="88"/>
      <c r="AA215" s="88"/>
    </row>
    <row r="216" spans="7:27" s="70" customFormat="1" x14ac:dyDescent="0.2">
      <c r="G216" s="88"/>
      <c r="H216" s="88"/>
      <c r="I216" s="88"/>
      <c r="J216" s="88"/>
      <c r="K216" s="88"/>
      <c r="L216" s="88"/>
      <c r="M216" s="88"/>
      <c r="N216" s="88"/>
      <c r="O216" s="88"/>
      <c r="P216" s="88"/>
      <c r="Q216" s="88"/>
      <c r="R216" s="88"/>
      <c r="S216" s="88"/>
      <c r="T216" s="88"/>
      <c r="U216" s="88"/>
      <c r="V216" s="88"/>
      <c r="W216" s="88"/>
      <c r="X216" s="88"/>
      <c r="Y216" s="88"/>
      <c r="Z216" s="88"/>
      <c r="AA216" s="88"/>
    </row>
    <row r="217" spans="7:27" s="70" customFormat="1" x14ac:dyDescent="0.2">
      <c r="G217" s="88"/>
      <c r="H217" s="88"/>
      <c r="I217" s="88"/>
      <c r="J217" s="88"/>
      <c r="K217" s="88"/>
      <c r="L217" s="88"/>
      <c r="M217" s="88"/>
      <c r="N217" s="88"/>
      <c r="O217" s="88"/>
      <c r="P217" s="88"/>
      <c r="Q217" s="88"/>
      <c r="R217" s="88"/>
      <c r="S217" s="88"/>
      <c r="T217" s="88"/>
      <c r="U217" s="88"/>
      <c r="V217" s="88"/>
      <c r="W217" s="88"/>
      <c r="X217" s="88"/>
      <c r="Y217" s="88"/>
      <c r="Z217" s="88"/>
      <c r="AA217" s="88"/>
    </row>
    <row r="218" spans="7:27" s="70" customFormat="1" x14ac:dyDescent="0.2">
      <c r="G218" s="88"/>
      <c r="H218" s="88"/>
      <c r="I218" s="88"/>
      <c r="J218" s="88"/>
      <c r="K218" s="88"/>
      <c r="L218" s="88"/>
      <c r="M218" s="88"/>
      <c r="N218" s="88"/>
      <c r="O218" s="88"/>
      <c r="P218" s="88"/>
      <c r="Q218" s="88"/>
      <c r="R218" s="88"/>
      <c r="S218" s="88"/>
      <c r="T218" s="88"/>
      <c r="U218" s="88"/>
      <c r="V218" s="88"/>
      <c r="W218" s="88"/>
      <c r="X218" s="88"/>
      <c r="Y218" s="88"/>
      <c r="Z218" s="88"/>
      <c r="AA218" s="88"/>
    </row>
    <row r="219" spans="7:27" s="70" customFormat="1" x14ac:dyDescent="0.2">
      <c r="G219" s="88"/>
      <c r="H219" s="88"/>
      <c r="I219" s="88"/>
      <c r="J219" s="88"/>
      <c r="K219" s="88"/>
      <c r="L219" s="88"/>
      <c r="M219" s="88"/>
      <c r="N219" s="88"/>
      <c r="O219" s="88"/>
      <c r="P219" s="88"/>
      <c r="Q219" s="88"/>
      <c r="R219" s="88"/>
      <c r="S219" s="88"/>
      <c r="T219" s="88"/>
      <c r="U219" s="88"/>
      <c r="V219" s="88"/>
      <c r="W219" s="88"/>
      <c r="X219" s="88"/>
      <c r="Y219" s="88"/>
      <c r="Z219" s="88"/>
      <c r="AA219" s="88"/>
    </row>
    <row r="220" spans="7:27" s="70" customFormat="1" x14ac:dyDescent="0.2">
      <c r="G220" s="88"/>
      <c r="H220" s="88"/>
      <c r="I220" s="88"/>
      <c r="J220" s="88"/>
      <c r="K220" s="88"/>
      <c r="L220" s="88"/>
      <c r="M220" s="88"/>
      <c r="N220" s="88"/>
      <c r="O220" s="88"/>
      <c r="P220" s="88"/>
      <c r="Q220" s="88"/>
      <c r="R220" s="88"/>
      <c r="S220" s="88"/>
      <c r="T220" s="88"/>
      <c r="U220" s="88"/>
      <c r="V220" s="88"/>
      <c r="W220" s="88"/>
      <c r="X220" s="88"/>
      <c r="Y220" s="88"/>
      <c r="Z220" s="88"/>
      <c r="AA220" s="88"/>
    </row>
    <row r="221" spans="7:27" s="70" customFormat="1" x14ac:dyDescent="0.2">
      <c r="G221" s="88"/>
      <c r="H221" s="88"/>
      <c r="I221" s="88"/>
      <c r="J221" s="88"/>
      <c r="K221" s="88"/>
      <c r="L221" s="88"/>
      <c r="M221" s="88"/>
      <c r="N221" s="88"/>
      <c r="O221" s="88"/>
      <c r="P221" s="88"/>
      <c r="Q221" s="88"/>
      <c r="R221" s="88"/>
      <c r="S221" s="88"/>
      <c r="T221" s="88"/>
      <c r="U221" s="88"/>
      <c r="V221" s="88"/>
      <c r="W221" s="88"/>
      <c r="X221" s="88"/>
      <c r="Y221" s="88"/>
      <c r="Z221" s="88"/>
      <c r="AA221" s="88"/>
    </row>
    <row r="222" spans="7:27" s="70" customFormat="1" x14ac:dyDescent="0.2">
      <c r="G222" s="88"/>
      <c r="H222" s="88"/>
      <c r="I222" s="88"/>
      <c r="J222" s="88"/>
      <c r="K222" s="88"/>
      <c r="L222" s="88"/>
      <c r="M222" s="88"/>
      <c r="N222" s="88"/>
      <c r="O222" s="88"/>
      <c r="P222" s="88"/>
      <c r="Q222" s="88"/>
      <c r="R222" s="88"/>
      <c r="S222" s="88"/>
      <c r="T222" s="88"/>
      <c r="U222" s="88"/>
      <c r="V222" s="88"/>
      <c r="W222" s="88"/>
      <c r="X222" s="88"/>
      <c r="Y222" s="88"/>
      <c r="Z222" s="88"/>
      <c r="AA222" s="88"/>
    </row>
    <row r="223" spans="7:27" s="70" customFormat="1" x14ac:dyDescent="0.2">
      <c r="G223" s="88"/>
      <c r="H223" s="88"/>
      <c r="I223" s="88"/>
      <c r="J223" s="88"/>
      <c r="K223" s="88"/>
      <c r="L223" s="88"/>
      <c r="M223" s="88"/>
      <c r="N223" s="88"/>
      <c r="O223" s="88"/>
      <c r="P223" s="88"/>
      <c r="Q223" s="88"/>
      <c r="R223" s="88"/>
      <c r="S223" s="88"/>
      <c r="T223" s="88"/>
      <c r="U223" s="88"/>
      <c r="V223" s="88"/>
      <c r="W223" s="88"/>
      <c r="X223" s="88"/>
      <c r="Y223" s="88"/>
      <c r="Z223" s="88"/>
      <c r="AA223" s="88"/>
    </row>
    <row r="224" spans="7:27" s="70" customFormat="1" x14ac:dyDescent="0.2">
      <c r="G224" s="88"/>
      <c r="H224" s="88"/>
      <c r="I224" s="88"/>
      <c r="J224" s="88"/>
      <c r="K224" s="88"/>
      <c r="L224" s="88"/>
      <c r="M224" s="88"/>
      <c r="N224" s="88"/>
      <c r="O224" s="88"/>
      <c r="P224" s="88"/>
      <c r="Q224" s="88"/>
      <c r="R224" s="88"/>
      <c r="S224" s="88"/>
      <c r="T224" s="88"/>
      <c r="U224" s="88"/>
      <c r="V224" s="88"/>
      <c r="W224" s="88"/>
      <c r="X224" s="88"/>
      <c r="Y224" s="88"/>
      <c r="Z224" s="88"/>
      <c r="AA224" s="88"/>
    </row>
    <row r="225" spans="7:27" s="70" customFormat="1" x14ac:dyDescent="0.2">
      <c r="G225" s="88"/>
      <c r="H225" s="88"/>
      <c r="I225" s="88"/>
      <c r="J225" s="88"/>
      <c r="K225" s="88"/>
      <c r="L225" s="88"/>
      <c r="M225" s="88"/>
      <c r="N225" s="88"/>
      <c r="O225" s="88"/>
      <c r="P225" s="88"/>
      <c r="Q225" s="88"/>
      <c r="R225" s="88"/>
      <c r="S225" s="88"/>
      <c r="T225" s="88"/>
      <c r="U225" s="88"/>
      <c r="V225" s="88"/>
      <c r="W225" s="88"/>
      <c r="X225" s="88"/>
      <c r="Y225" s="88"/>
      <c r="Z225" s="88"/>
      <c r="AA225" s="88"/>
    </row>
    <row r="226" spans="7:27" s="70" customFormat="1" x14ac:dyDescent="0.2">
      <c r="G226" s="88"/>
      <c r="H226" s="88"/>
      <c r="I226" s="88"/>
      <c r="J226" s="88"/>
      <c r="K226" s="88"/>
      <c r="L226" s="88"/>
      <c r="M226" s="88"/>
      <c r="N226" s="88"/>
      <c r="O226" s="88"/>
      <c r="P226" s="88"/>
      <c r="Q226" s="88"/>
      <c r="R226" s="88"/>
      <c r="S226" s="88"/>
      <c r="T226" s="88"/>
      <c r="U226" s="88"/>
      <c r="V226" s="88"/>
      <c r="W226" s="88"/>
      <c r="X226" s="88"/>
      <c r="Y226" s="88"/>
      <c r="Z226" s="88"/>
      <c r="AA226" s="88"/>
    </row>
    <row r="227" spans="7:27" s="70" customFormat="1" x14ac:dyDescent="0.2">
      <c r="G227" s="88"/>
      <c r="H227" s="88"/>
      <c r="I227" s="88"/>
      <c r="J227" s="88"/>
      <c r="K227" s="88"/>
      <c r="L227" s="88"/>
      <c r="M227" s="88"/>
      <c r="N227" s="88"/>
      <c r="O227" s="88"/>
      <c r="P227" s="88"/>
      <c r="Q227" s="88"/>
      <c r="R227" s="88"/>
      <c r="S227" s="88"/>
      <c r="T227" s="88"/>
      <c r="U227" s="88"/>
      <c r="V227" s="88"/>
      <c r="W227" s="88"/>
      <c r="X227" s="88"/>
      <c r="Y227" s="88"/>
      <c r="Z227" s="88"/>
      <c r="AA227" s="88"/>
    </row>
    <row r="228" spans="7:27" s="70" customFormat="1" x14ac:dyDescent="0.2">
      <c r="G228" s="88"/>
      <c r="H228" s="88"/>
      <c r="I228" s="88"/>
      <c r="J228" s="88"/>
      <c r="K228" s="88"/>
      <c r="L228" s="88"/>
      <c r="M228" s="88"/>
      <c r="N228" s="88"/>
      <c r="O228" s="88"/>
      <c r="P228" s="88"/>
      <c r="Q228" s="88"/>
      <c r="R228" s="88"/>
      <c r="S228" s="88"/>
      <c r="T228" s="88"/>
      <c r="U228" s="88"/>
      <c r="V228" s="88"/>
      <c r="W228" s="88"/>
      <c r="X228" s="88"/>
      <c r="Y228" s="88"/>
      <c r="Z228" s="88"/>
      <c r="AA228" s="88"/>
    </row>
    <row r="229" spans="7:27" s="70" customFormat="1" x14ac:dyDescent="0.2">
      <c r="G229" s="88"/>
      <c r="H229" s="88"/>
      <c r="I229" s="88"/>
      <c r="J229" s="88"/>
      <c r="K229" s="88"/>
      <c r="L229" s="88"/>
      <c r="M229" s="88"/>
      <c r="N229" s="88"/>
      <c r="O229" s="88"/>
      <c r="P229" s="88"/>
      <c r="Q229" s="88"/>
      <c r="R229" s="88"/>
      <c r="S229" s="88"/>
      <c r="T229" s="88"/>
      <c r="U229" s="88"/>
      <c r="V229" s="88"/>
      <c r="W229" s="88"/>
      <c r="X229" s="88"/>
      <c r="Y229" s="88"/>
      <c r="Z229" s="88"/>
      <c r="AA229" s="88"/>
    </row>
    <row r="230" spans="7:27" s="70" customFormat="1" x14ac:dyDescent="0.2">
      <c r="G230" s="88"/>
      <c r="H230" s="88"/>
      <c r="I230" s="88"/>
      <c r="J230" s="88"/>
      <c r="K230" s="88"/>
      <c r="L230" s="88"/>
      <c r="M230" s="88"/>
      <c r="N230" s="88"/>
      <c r="O230" s="88"/>
      <c r="P230" s="88"/>
      <c r="Q230" s="88"/>
      <c r="R230" s="88"/>
      <c r="S230" s="88"/>
      <c r="T230" s="88"/>
      <c r="U230" s="88"/>
      <c r="V230" s="88"/>
      <c r="W230" s="88"/>
      <c r="X230" s="88"/>
      <c r="Y230" s="88"/>
      <c r="Z230" s="88"/>
      <c r="AA230" s="88"/>
    </row>
    <row r="231" spans="7:27" s="70" customFormat="1" x14ac:dyDescent="0.2">
      <c r="G231" s="88"/>
      <c r="H231" s="88"/>
      <c r="I231" s="88"/>
      <c r="J231" s="88"/>
      <c r="K231" s="88"/>
      <c r="L231" s="88"/>
      <c r="M231" s="88"/>
      <c r="N231" s="88"/>
      <c r="O231" s="88"/>
      <c r="P231" s="88"/>
      <c r="Q231" s="88"/>
      <c r="R231" s="88"/>
      <c r="S231" s="88"/>
      <c r="T231" s="88"/>
      <c r="U231" s="88"/>
      <c r="V231" s="88"/>
      <c r="W231" s="88"/>
      <c r="X231" s="88"/>
      <c r="Y231" s="88"/>
      <c r="Z231" s="88"/>
      <c r="AA231" s="88"/>
    </row>
    <row r="232" spans="7:27" s="70" customFormat="1" x14ac:dyDescent="0.2">
      <c r="G232" s="88"/>
      <c r="H232" s="88"/>
      <c r="I232" s="88"/>
      <c r="J232" s="88"/>
      <c r="K232" s="88"/>
      <c r="L232" s="88"/>
      <c r="M232" s="88"/>
      <c r="N232" s="88"/>
      <c r="O232" s="88"/>
      <c r="P232" s="88"/>
      <c r="Q232" s="88"/>
      <c r="R232" s="88"/>
      <c r="S232" s="88"/>
      <c r="T232" s="88"/>
      <c r="U232" s="88"/>
      <c r="V232" s="88"/>
      <c r="W232" s="88"/>
      <c r="X232" s="88"/>
      <c r="Y232" s="88"/>
      <c r="Z232" s="88"/>
      <c r="AA232" s="88"/>
    </row>
    <row r="233" spans="7:27" s="70" customFormat="1" x14ac:dyDescent="0.2">
      <c r="G233" s="88"/>
      <c r="H233" s="88"/>
      <c r="I233" s="88"/>
      <c r="J233" s="88"/>
      <c r="K233" s="88"/>
      <c r="L233" s="88"/>
      <c r="M233" s="88"/>
      <c r="N233" s="88"/>
      <c r="O233" s="88"/>
      <c r="P233" s="88"/>
      <c r="Q233" s="88"/>
      <c r="R233" s="88"/>
      <c r="S233" s="88"/>
      <c r="T233" s="88"/>
      <c r="U233" s="88"/>
      <c r="V233" s="88"/>
      <c r="W233" s="88"/>
      <c r="X233" s="88"/>
      <c r="Y233" s="88"/>
      <c r="Z233" s="88"/>
      <c r="AA233" s="88"/>
    </row>
    <row r="234" spans="7:27" s="70" customFormat="1" x14ac:dyDescent="0.2">
      <c r="G234" s="88"/>
      <c r="H234" s="88"/>
      <c r="I234" s="88"/>
      <c r="J234" s="88"/>
      <c r="K234" s="88"/>
      <c r="L234" s="88"/>
      <c r="M234" s="88"/>
      <c r="N234" s="88"/>
      <c r="O234" s="88"/>
      <c r="P234" s="88"/>
      <c r="Q234" s="88"/>
      <c r="R234" s="88"/>
      <c r="S234" s="88"/>
      <c r="T234" s="88"/>
      <c r="U234" s="88"/>
      <c r="V234" s="88"/>
      <c r="W234" s="88"/>
      <c r="X234" s="88"/>
      <c r="Y234" s="88"/>
      <c r="Z234" s="88"/>
      <c r="AA234" s="88"/>
    </row>
    <row r="235" spans="7:27" s="70" customFormat="1" x14ac:dyDescent="0.2">
      <c r="G235" s="88"/>
      <c r="H235" s="88"/>
      <c r="I235" s="88"/>
      <c r="J235" s="88"/>
      <c r="K235" s="88"/>
      <c r="L235" s="88"/>
      <c r="M235" s="88"/>
      <c r="N235" s="88"/>
      <c r="O235" s="88"/>
      <c r="P235" s="88"/>
      <c r="Q235" s="88"/>
      <c r="R235" s="88"/>
      <c r="S235" s="88"/>
      <c r="T235" s="88"/>
      <c r="U235" s="88"/>
      <c r="V235" s="88"/>
      <c r="W235" s="88"/>
      <c r="X235" s="88"/>
      <c r="Y235" s="88"/>
      <c r="Z235" s="88"/>
      <c r="AA235" s="88"/>
    </row>
    <row r="236" spans="7:27" s="70" customFormat="1" x14ac:dyDescent="0.2">
      <c r="G236" s="88"/>
      <c r="H236" s="88"/>
      <c r="I236" s="88"/>
      <c r="J236" s="88"/>
      <c r="K236" s="88"/>
      <c r="L236" s="88"/>
      <c r="M236" s="88"/>
      <c r="N236" s="88"/>
      <c r="O236" s="88"/>
      <c r="P236" s="88"/>
      <c r="Q236" s="88"/>
      <c r="R236" s="88"/>
      <c r="S236" s="88"/>
      <c r="T236" s="88"/>
      <c r="U236" s="88"/>
      <c r="V236" s="88"/>
      <c r="W236" s="88"/>
      <c r="X236" s="88"/>
      <c r="Y236" s="88"/>
      <c r="Z236" s="88"/>
      <c r="AA236" s="88"/>
    </row>
    <row r="237" spans="7:27" s="70" customFormat="1" x14ac:dyDescent="0.2">
      <c r="G237" s="88"/>
      <c r="H237" s="88"/>
      <c r="I237" s="88"/>
      <c r="J237" s="88"/>
      <c r="K237" s="88"/>
      <c r="L237" s="88"/>
      <c r="M237" s="88"/>
      <c r="N237" s="88"/>
      <c r="O237" s="88"/>
      <c r="P237" s="88"/>
      <c r="Q237" s="88"/>
      <c r="R237" s="88"/>
      <c r="S237" s="88"/>
      <c r="T237" s="88"/>
      <c r="U237" s="88"/>
      <c r="V237" s="88"/>
      <c r="W237" s="88"/>
      <c r="X237" s="88"/>
      <c r="Y237" s="88"/>
      <c r="Z237" s="88"/>
      <c r="AA237" s="88"/>
    </row>
    <row r="238" spans="7:27" s="70" customFormat="1" x14ac:dyDescent="0.2">
      <c r="G238" s="88"/>
      <c r="H238" s="88"/>
      <c r="I238" s="88"/>
      <c r="J238" s="88"/>
      <c r="K238" s="88"/>
      <c r="L238" s="88"/>
      <c r="M238" s="88"/>
      <c r="N238" s="88"/>
      <c r="O238" s="88"/>
      <c r="P238" s="88"/>
      <c r="Q238" s="88"/>
      <c r="R238" s="88"/>
      <c r="S238" s="88"/>
      <c r="T238" s="88"/>
      <c r="U238" s="88"/>
      <c r="V238" s="88"/>
      <c r="W238" s="88"/>
      <c r="X238" s="88"/>
      <c r="Y238" s="88"/>
      <c r="Z238" s="88"/>
      <c r="AA238" s="88"/>
    </row>
    <row r="239" spans="7:27" s="70" customFormat="1" x14ac:dyDescent="0.2">
      <c r="G239" s="88"/>
      <c r="H239" s="88"/>
      <c r="I239" s="88"/>
      <c r="J239" s="88"/>
      <c r="K239" s="88"/>
      <c r="L239" s="88"/>
      <c r="M239" s="88"/>
      <c r="N239" s="88"/>
      <c r="O239" s="88"/>
      <c r="P239" s="88"/>
      <c r="Q239" s="88"/>
      <c r="R239" s="88"/>
      <c r="S239" s="88"/>
      <c r="T239" s="88"/>
      <c r="U239" s="88"/>
      <c r="V239" s="88"/>
      <c r="W239" s="88"/>
      <c r="X239" s="88"/>
      <c r="Y239" s="88"/>
      <c r="Z239" s="88"/>
      <c r="AA239" s="88"/>
    </row>
    <row r="240" spans="7:27" s="70" customFormat="1" x14ac:dyDescent="0.2">
      <c r="G240" s="88"/>
      <c r="H240" s="88"/>
      <c r="I240" s="88"/>
      <c r="J240" s="88"/>
      <c r="K240" s="88"/>
      <c r="L240" s="88"/>
      <c r="M240" s="88"/>
      <c r="N240" s="88"/>
      <c r="O240" s="88"/>
      <c r="P240" s="88"/>
      <c r="Q240" s="88"/>
      <c r="R240" s="88"/>
      <c r="S240" s="88"/>
      <c r="T240" s="88"/>
      <c r="U240" s="88"/>
      <c r="V240" s="88"/>
      <c r="W240" s="88"/>
      <c r="X240" s="88"/>
      <c r="Y240" s="88"/>
      <c r="Z240" s="88"/>
      <c r="AA240" s="88"/>
    </row>
    <row r="241" spans="7:27" s="70" customFormat="1" x14ac:dyDescent="0.2">
      <c r="G241" s="88"/>
      <c r="H241" s="88"/>
      <c r="I241" s="88"/>
      <c r="J241" s="88"/>
      <c r="K241" s="88"/>
      <c r="L241" s="88"/>
      <c r="M241" s="88"/>
      <c r="N241" s="88"/>
      <c r="O241" s="88"/>
      <c r="P241" s="88"/>
      <c r="Q241" s="88"/>
      <c r="R241" s="88"/>
      <c r="S241" s="88"/>
      <c r="T241" s="88"/>
      <c r="U241" s="88"/>
      <c r="V241" s="88"/>
      <c r="W241" s="88"/>
      <c r="X241" s="88"/>
      <c r="Y241" s="88"/>
      <c r="Z241" s="88"/>
      <c r="AA241" s="88"/>
    </row>
    <row r="242" spans="7:27" s="70" customFormat="1" x14ac:dyDescent="0.2">
      <c r="G242" s="88"/>
      <c r="H242" s="88"/>
      <c r="I242" s="88"/>
      <c r="J242" s="88"/>
      <c r="K242" s="88"/>
      <c r="L242" s="88"/>
      <c r="M242" s="88"/>
      <c r="N242" s="88"/>
      <c r="O242" s="88"/>
      <c r="P242" s="88"/>
      <c r="Q242" s="88"/>
      <c r="R242" s="88"/>
      <c r="S242" s="88"/>
      <c r="T242" s="88"/>
      <c r="U242" s="88"/>
      <c r="V242" s="88"/>
      <c r="W242" s="88"/>
      <c r="X242" s="88"/>
      <c r="Y242" s="88"/>
      <c r="Z242" s="88"/>
      <c r="AA242" s="88"/>
    </row>
    <row r="243" spans="7:27" s="70" customFormat="1" x14ac:dyDescent="0.2">
      <c r="G243" s="88"/>
      <c r="H243" s="88"/>
      <c r="I243" s="88"/>
      <c r="J243" s="88"/>
      <c r="K243" s="88"/>
      <c r="L243" s="88"/>
      <c r="M243" s="88"/>
      <c r="N243" s="88"/>
      <c r="O243" s="88"/>
      <c r="P243" s="88"/>
      <c r="Q243" s="88"/>
      <c r="R243" s="88"/>
      <c r="S243" s="88"/>
      <c r="T243" s="88"/>
      <c r="U243" s="88"/>
      <c r="V243" s="88"/>
      <c r="W243" s="88"/>
      <c r="X243" s="88"/>
      <c r="Y243" s="88"/>
      <c r="Z243" s="88"/>
      <c r="AA243" s="88"/>
    </row>
    <row r="244" spans="7:27" s="70" customFormat="1" x14ac:dyDescent="0.2">
      <c r="G244" s="88"/>
      <c r="H244" s="88"/>
      <c r="I244" s="88"/>
      <c r="J244" s="88"/>
      <c r="K244" s="88"/>
      <c r="L244" s="88"/>
      <c r="M244" s="88"/>
      <c r="N244" s="88"/>
      <c r="O244" s="88"/>
      <c r="P244" s="88"/>
      <c r="Q244" s="88"/>
      <c r="R244" s="88"/>
      <c r="S244" s="88"/>
      <c r="T244" s="88"/>
      <c r="U244" s="88"/>
      <c r="V244" s="88"/>
      <c r="W244" s="88"/>
      <c r="X244" s="88"/>
      <c r="Y244" s="88"/>
      <c r="Z244" s="88"/>
      <c r="AA244" s="88"/>
    </row>
    <row r="245" spans="7:27" s="70" customFormat="1" x14ac:dyDescent="0.2">
      <c r="G245" s="88"/>
      <c r="H245" s="88"/>
      <c r="I245" s="88"/>
      <c r="J245" s="88"/>
      <c r="K245" s="88"/>
      <c r="L245" s="88"/>
      <c r="M245" s="88"/>
      <c r="N245" s="88"/>
      <c r="O245" s="88"/>
      <c r="P245" s="88"/>
      <c r="Q245" s="88"/>
      <c r="R245" s="88"/>
      <c r="S245" s="88"/>
      <c r="T245" s="88"/>
      <c r="U245" s="88"/>
      <c r="V245" s="88"/>
      <c r="W245" s="88"/>
      <c r="X245" s="88"/>
      <c r="Y245" s="88"/>
      <c r="Z245" s="88"/>
      <c r="AA245" s="88"/>
    </row>
    <row r="246" spans="7:27" s="70" customFormat="1" x14ac:dyDescent="0.2">
      <c r="G246" s="88"/>
      <c r="H246" s="88"/>
      <c r="I246" s="88"/>
      <c r="J246" s="88"/>
      <c r="K246" s="88"/>
      <c r="L246" s="88"/>
      <c r="M246" s="88"/>
      <c r="N246" s="88"/>
      <c r="O246" s="88"/>
      <c r="P246" s="88"/>
      <c r="Q246" s="88"/>
      <c r="R246" s="88"/>
      <c r="S246" s="88"/>
      <c r="T246" s="88"/>
      <c r="U246" s="88"/>
      <c r="V246" s="88"/>
      <c r="W246" s="88"/>
      <c r="X246" s="88"/>
      <c r="Y246" s="88"/>
      <c r="Z246" s="88"/>
      <c r="AA246" s="88"/>
    </row>
    <row r="247" spans="7:27" s="70" customFormat="1" x14ac:dyDescent="0.2">
      <c r="G247" s="88"/>
      <c r="H247" s="88"/>
      <c r="I247" s="88"/>
      <c r="J247" s="88"/>
      <c r="K247" s="88"/>
      <c r="L247" s="88"/>
      <c r="M247" s="88"/>
      <c r="N247" s="88"/>
      <c r="O247" s="88"/>
      <c r="P247" s="88"/>
      <c r="Q247" s="88"/>
      <c r="R247" s="88"/>
      <c r="S247" s="88"/>
      <c r="T247" s="88"/>
      <c r="U247" s="88"/>
      <c r="V247" s="88"/>
      <c r="W247" s="88"/>
      <c r="X247" s="88"/>
      <c r="Y247" s="88"/>
      <c r="Z247" s="88"/>
      <c r="AA247" s="88"/>
    </row>
    <row r="248" spans="7:27" s="70" customFormat="1" x14ac:dyDescent="0.2">
      <c r="G248" s="88"/>
      <c r="H248" s="88"/>
      <c r="I248" s="88"/>
      <c r="J248" s="88"/>
      <c r="K248" s="88"/>
      <c r="L248" s="88"/>
      <c r="M248" s="88"/>
      <c r="N248" s="88"/>
      <c r="O248" s="88"/>
      <c r="P248" s="88"/>
      <c r="Q248" s="88"/>
      <c r="R248" s="88"/>
      <c r="S248" s="88"/>
      <c r="T248" s="88"/>
      <c r="U248" s="88"/>
      <c r="V248" s="88"/>
      <c r="W248" s="88"/>
      <c r="X248" s="88"/>
      <c r="Y248" s="88"/>
      <c r="Z248" s="88"/>
      <c r="AA248" s="88"/>
    </row>
    <row r="249" spans="7:27" s="70" customFormat="1" x14ac:dyDescent="0.2">
      <c r="G249" s="88"/>
      <c r="H249" s="88"/>
      <c r="I249" s="88"/>
      <c r="J249" s="88"/>
      <c r="K249" s="88"/>
      <c r="L249" s="88"/>
      <c r="M249" s="88"/>
      <c r="N249" s="88"/>
      <c r="O249" s="88"/>
      <c r="P249" s="88"/>
      <c r="Q249" s="88"/>
      <c r="R249" s="88"/>
      <c r="S249" s="88"/>
      <c r="T249" s="88"/>
      <c r="U249" s="88"/>
      <c r="V249" s="88"/>
      <c r="W249" s="88"/>
      <c r="X249" s="88"/>
      <c r="Y249" s="88"/>
      <c r="Z249" s="88"/>
      <c r="AA249" s="88"/>
    </row>
    <row r="250" spans="7:27" s="70" customFormat="1" x14ac:dyDescent="0.2">
      <c r="G250" s="88"/>
      <c r="H250" s="88"/>
      <c r="I250" s="88"/>
      <c r="J250" s="88"/>
      <c r="K250" s="88"/>
      <c r="L250" s="88"/>
      <c r="M250" s="88"/>
      <c r="N250" s="88"/>
      <c r="O250" s="88"/>
      <c r="P250" s="88"/>
      <c r="Q250" s="88"/>
      <c r="R250" s="88"/>
      <c r="S250" s="88"/>
      <c r="T250" s="88"/>
      <c r="U250" s="88"/>
      <c r="V250" s="88"/>
      <c r="W250" s="88"/>
      <c r="X250" s="88"/>
      <c r="Y250" s="88"/>
      <c r="Z250" s="88"/>
      <c r="AA250" s="88"/>
    </row>
    <row r="251" spans="7:27" s="70" customFormat="1" x14ac:dyDescent="0.2">
      <c r="G251" s="88"/>
      <c r="H251" s="88"/>
      <c r="I251" s="88"/>
      <c r="J251" s="88"/>
      <c r="K251" s="88"/>
      <c r="L251" s="88"/>
      <c r="M251" s="88"/>
      <c r="N251" s="88"/>
      <c r="O251" s="88"/>
      <c r="P251" s="88"/>
      <c r="Q251" s="88"/>
      <c r="R251" s="88"/>
      <c r="S251" s="88"/>
      <c r="T251" s="88"/>
      <c r="U251" s="88"/>
      <c r="V251" s="88"/>
      <c r="W251" s="88"/>
      <c r="X251" s="88"/>
      <c r="Y251" s="88"/>
      <c r="Z251" s="88"/>
      <c r="AA251" s="88"/>
    </row>
    <row r="252" spans="7:27" s="70" customFormat="1" x14ac:dyDescent="0.2">
      <c r="G252" s="88"/>
      <c r="H252" s="88"/>
      <c r="I252" s="88"/>
      <c r="J252" s="88"/>
      <c r="K252" s="88"/>
      <c r="L252" s="88"/>
      <c r="M252" s="88"/>
      <c r="N252" s="88"/>
      <c r="O252" s="88"/>
      <c r="P252" s="88"/>
      <c r="Q252" s="88"/>
      <c r="R252" s="88"/>
      <c r="S252" s="88"/>
      <c r="T252" s="88"/>
      <c r="U252" s="88"/>
      <c r="V252" s="88"/>
      <c r="W252" s="88"/>
      <c r="X252" s="88"/>
      <c r="Y252" s="88"/>
      <c r="Z252" s="88"/>
      <c r="AA252" s="88"/>
    </row>
    <row r="253" spans="7:27" s="70" customFormat="1" x14ac:dyDescent="0.2">
      <c r="G253" s="88"/>
      <c r="H253" s="88"/>
      <c r="I253" s="88"/>
      <c r="J253" s="88"/>
      <c r="K253" s="88"/>
      <c r="L253" s="88"/>
      <c r="M253" s="88"/>
      <c r="N253" s="88"/>
      <c r="O253" s="88"/>
      <c r="P253" s="88"/>
      <c r="Q253" s="88"/>
      <c r="R253" s="88"/>
      <c r="S253" s="88"/>
      <c r="T253" s="88"/>
      <c r="U253" s="88"/>
      <c r="V253" s="88"/>
      <c r="W253" s="88"/>
      <c r="X253" s="88"/>
      <c r="Y253" s="88"/>
      <c r="Z253" s="88"/>
      <c r="AA253" s="88"/>
    </row>
    <row r="254" spans="7:27" s="70" customFormat="1" x14ac:dyDescent="0.2">
      <c r="G254" s="88"/>
      <c r="H254" s="88"/>
      <c r="I254" s="88"/>
      <c r="J254" s="88"/>
      <c r="K254" s="88"/>
      <c r="L254" s="88"/>
      <c r="M254" s="88"/>
      <c r="N254" s="88"/>
      <c r="O254" s="88"/>
      <c r="P254" s="88"/>
      <c r="Q254" s="88"/>
      <c r="R254" s="88"/>
      <c r="S254" s="88"/>
      <c r="T254" s="88"/>
      <c r="U254" s="88"/>
      <c r="V254" s="88"/>
      <c r="W254" s="88"/>
      <c r="X254" s="88"/>
      <c r="Y254" s="88"/>
      <c r="Z254" s="88"/>
      <c r="AA254" s="88"/>
    </row>
    <row r="255" spans="7:27" s="70" customFormat="1" x14ac:dyDescent="0.2">
      <c r="G255" s="88"/>
      <c r="H255" s="88"/>
      <c r="I255" s="88"/>
      <c r="J255" s="88"/>
      <c r="K255" s="88"/>
      <c r="L255" s="88"/>
      <c r="M255" s="88"/>
      <c r="N255" s="88"/>
      <c r="O255" s="88"/>
      <c r="P255" s="88"/>
      <c r="Q255" s="88"/>
      <c r="R255" s="88"/>
      <c r="S255" s="88"/>
      <c r="T255" s="88"/>
      <c r="U255" s="88"/>
      <c r="V255" s="88"/>
      <c r="W255" s="88"/>
      <c r="X255" s="88"/>
      <c r="Y255" s="88"/>
      <c r="Z255" s="88"/>
      <c r="AA255" s="88"/>
    </row>
    <row r="256" spans="7:27" s="70" customFormat="1" x14ac:dyDescent="0.2">
      <c r="G256" s="88"/>
      <c r="H256" s="88"/>
      <c r="I256" s="88"/>
      <c r="J256" s="88"/>
      <c r="K256" s="88"/>
      <c r="L256" s="88"/>
      <c r="M256" s="88"/>
      <c r="N256" s="88"/>
      <c r="O256" s="88"/>
      <c r="P256" s="88"/>
      <c r="Q256" s="88"/>
      <c r="R256" s="88"/>
      <c r="S256" s="88"/>
      <c r="T256" s="88"/>
      <c r="U256" s="88"/>
      <c r="V256" s="88"/>
      <c r="W256" s="88"/>
      <c r="X256" s="88"/>
      <c r="Y256" s="88"/>
      <c r="Z256" s="88"/>
      <c r="AA256" s="88"/>
    </row>
    <row r="257" spans="7:27" s="70" customFormat="1" x14ac:dyDescent="0.2">
      <c r="G257" s="88"/>
      <c r="H257" s="88"/>
      <c r="I257" s="88"/>
      <c r="J257" s="88"/>
      <c r="K257" s="88"/>
      <c r="L257" s="88"/>
      <c r="M257" s="88"/>
      <c r="N257" s="88"/>
      <c r="O257" s="88"/>
      <c r="P257" s="88"/>
      <c r="Q257" s="88"/>
      <c r="R257" s="88"/>
      <c r="S257" s="88"/>
      <c r="T257" s="88"/>
      <c r="U257" s="88"/>
      <c r="V257" s="88"/>
      <c r="W257" s="88"/>
      <c r="X257" s="88"/>
      <c r="Y257" s="88"/>
      <c r="Z257" s="88"/>
      <c r="AA257" s="88"/>
    </row>
    <row r="258" spans="7:27" s="70" customFormat="1" x14ac:dyDescent="0.2">
      <c r="G258" s="88"/>
      <c r="H258" s="88"/>
      <c r="I258" s="88"/>
      <c r="J258" s="88"/>
      <c r="K258" s="88"/>
      <c r="L258" s="88"/>
      <c r="M258" s="88"/>
      <c r="N258" s="88"/>
      <c r="O258" s="88"/>
      <c r="P258" s="88"/>
      <c r="Q258" s="88"/>
      <c r="R258" s="88"/>
      <c r="S258" s="88"/>
      <c r="T258" s="88"/>
      <c r="U258" s="88"/>
      <c r="V258" s="88"/>
      <c r="W258" s="88"/>
      <c r="X258" s="88"/>
      <c r="Y258" s="88"/>
      <c r="Z258" s="88"/>
      <c r="AA258" s="88"/>
    </row>
    <row r="259" spans="7:27" s="70" customFormat="1" x14ac:dyDescent="0.2">
      <c r="G259" s="88"/>
      <c r="H259" s="88"/>
      <c r="I259" s="88"/>
      <c r="J259" s="88"/>
      <c r="K259" s="88"/>
      <c r="L259" s="88"/>
      <c r="M259" s="88"/>
      <c r="N259" s="88"/>
      <c r="O259" s="88"/>
      <c r="P259" s="88"/>
      <c r="Q259" s="88"/>
      <c r="R259" s="88"/>
      <c r="S259" s="88"/>
      <c r="T259" s="88"/>
      <c r="U259" s="88"/>
      <c r="V259" s="88"/>
      <c r="W259" s="88"/>
      <c r="X259" s="88"/>
      <c r="Y259" s="88"/>
      <c r="Z259" s="88"/>
      <c r="AA259" s="88"/>
    </row>
    <row r="260" spans="7:27" s="70" customFormat="1" x14ac:dyDescent="0.2">
      <c r="G260" s="88"/>
      <c r="H260" s="88"/>
      <c r="I260" s="88"/>
      <c r="J260" s="88"/>
      <c r="K260" s="88"/>
      <c r="L260" s="88"/>
      <c r="M260" s="88"/>
      <c r="N260" s="88"/>
      <c r="O260" s="88"/>
      <c r="P260" s="88"/>
      <c r="Q260" s="88"/>
      <c r="R260" s="88"/>
      <c r="S260" s="88"/>
      <c r="T260" s="88"/>
      <c r="U260" s="88"/>
      <c r="V260" s="88"/>
      <c r="W260" s="88"/>
      <c r="X260" s="88"/>
      <c r="Y260" s="88"/>
      <c r="Z260" s="88"/>
      <c r="AA260" s="88"/>
    </row>
  </sheetData>
  <mergeCells count="14">
    <mergeCell ref="A40:F40"/>
    <mergeCell ref="A44:F44"/>
    <mergeCell ref="A42:F42"/>
    <mergeCell ref="H5:K5"/>
    <mergeCell ref="L5:O5"/>
    <mergeCell ref="Q5:R5"/>
    <mergeCell ref="T5:V5"/>
    <mergeCell ref="X5:Z5"/>
    <mergeCell ref="H1:P1"/>
    <mergeCell ref="Q1:AA1"/>
    <mergeCell ref="H2:P2"/>
    <mergeCell ref="Q2:S2"/>
    <mergeCell ref="T2:W2"/>
    <mergeCell ref="X2:AA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780784-C816-4CD0-904C-3655F7D878FC}">
  <dimension ref="A1:D25"/>
  <sheetViews>
    <sheetView topLeftCell="A3" workbookViewId="0">
      <selection activeCell="I9" sqref="I9"/>
    </sheetView>
  </sheetViews>
  <sheetFormatPr defaultRowHeight="15" x14ac:dyDescent="0.25"/>
  <cols>
    <col min="1" max="1" width="13.7109375" bestFit="1" customWidth="1"/>
    <col min="2" max="2" width="14" bestFit="1" customWidth="1"/>
    <col min="3" max="3" width="12.28515625" bestFit="1" customWidth="1"/>
    <col min="4" max="4" width="21" bestFit="1" customWidth="1"/>
  </cols>
  <sheetData>
    <row r="1" spans="1:4" x14ac:dyDescent="0.25">
      <c r="A1" s="5" t="s">
        <v>331</v>
      </c>
      <c r="B1" s="5" t="s">
        <v>273</v>
      </c>
      <c r="C1" s="5" t="s">
        <v>332</v>
      </c>
      <c r="D1" s="5" t="s">
        <v>65</v>
      </c>
    </row>
    <row r="2" spans="1:4" x14ac:dyDescent="0.25">
      <c r="A2" t="s">
        <v>253</v>
      </c>
      <c r="B2" t="s">
        <v>271</v>
      </c>
      <c r="C2" t="s">
        <v>254</v>
      </c>
      <c r="D2" t="s">
        <v>333</v>
      </c>
    </row>
    <row r="3" spans="1:4" x14ac:dyDescent="0.25">
      <c r="A3" t="s">
        <v>334</v>
      </c>
      <c r="B3" t="s">
        <v>335</v>
      </c>
      <c r="C3" t="s">
        <v>336</v>
      </c>
      <c r="D3" t="s">
        <v>337</v>
      </c>
    </row>
    <row r="4" spans="1:4" x14ac:dyDescent="0.25">
      <c r="A4" t="s">
        <v>73</v>
      </c>
      <c r="B4" t="s">
        <v>76</v>
      </c>
      <c r="C4" t="s">
        <v>245</v>
      </c>
      <c r="D4" t="s">
        <v>338</v>
      </c>
    </row>
    <row r="5" spans="1:4" x14ac:dyDescent="0.25">
      <c r="A5" t="s">
        <v>73</v>
      </c>
      <c r="B5" t="s">
        <v>76</v>
      </c>
      <c r="C5" t="s">
        <v>242</v>
      </c>
      <c r="D5" t="s">
        <v>339</v>
      </c>
    </row>
    <row r="6" spans="1:4" x14ac:dyDescent="0.25">
      <c r="A6" t="s">
        <v>73</v>
      </c>
      <c r="B6" t="s">
        <v>272</v>
      </c>
      <c r="C6" t="s">
        <v>340</v>
      </c>
      <c r="D6" t="s">
        <v>341</v>
      </c>
    </row>
    <row r="7" spans="1:4" x14ac:dyDescent="0.25">
      <c r="A7" t="s">
        <v>73</v>
      </c>
      <c r="B7" t="s">
        <v>342</v>
      </c>
      <c r="C7" t="s">
        <v>343</v>
      </c>
      <c r="D7" t="s">
        <v>344</v>
      </c>
    </row>
    <row r="8" spans="1:4" x14ac:dyDescent="0.25">
      <c r="A8" t="s">
        <v>73</v>
      </c>
      <c r="B8" t="s">
        <v>80</v>
      </c>
      <c r="C8" t="s">
        <v>240</v>
      </c>
      <c r="D8" t="s">
        <v>345</v>
      </c>
    </row>
    <row r="9" spans="1:4" x14ac:dyDescent="0.25">
      <c r="A9" t="s">
        <v>73</v>
      </c>
      <c r="B9" t="s">
        <v>80</v>
      </c>
      <c r="C9" t="s">
        <v>240</v>
      </c>
      <c r="D9" t="s">
        <v>346</v>
      </c>
    </row>
    <row r="10" spans="1:4" x14ac:dyDescent="0.25">
      <c r="A10" t="s">
        <v>347</v>
      </c>
      <c r="B10" t="s">
        <v>348</v>
      </c>
      <c r="C10" t="s">
        <v>349</v>
      </c>
      <c r="D10" t="s">
        <v>350</v>
      </c>
    </row>
    <row r="11" spans="1:4" x14ac:dyDescent="0.25">
      <c r="A11" t="s">
        <v>351</v>
      </c>
      <c r="B11" t="s">
        <v>352</v>
      </c>
      <c r="C11" t="s">
        <v>353</v>
      </c>
      <c r="D11" t="s">
        <v>354</v>
      </c>
    </row>
    <row r="12" spans="1:4" x14ac:dyDescent="0.25">
      <c r="A12" t="s">
        <v>68</v>
      </c>
      <c r="B12" t="s">
        <v>96</v>
      </c>
      <c r="C12" t="s">
        <v>232</v>
      </c>
      <c r="D12" t="s">
        <v>355</v>
      </c>
    </row>
    <row r="13" spans="1:4" x14ac:dyDescent="0.25">
      <c r="A13" t="s">
        <v>68</v>
      </c>
      <c r="B13" t="s">
        <v>71</v>
      </c>
      <c r="C13" t="s">
        <v>356</v>
      </c>
      <c r="D13" t="s">
        <v>357</v>
      </c>
    </row>
    <row r="14" spans="1:4" x14ac:dyDescent="0.25">
      <c r="A14" t="s">
        <v>68</v>
      </c>
      <c r="B14" t="s">
        <v>71</v>
      </c>
      <c r="C14" t="s">
        <v>358</v>
      </c>
      <c r="D14" t="s">
        <v>359</v>
      </c>
    </row>
    <row r="15" spans="1:4" x14ac:dyDescent="0.25">
      <c r="A15" t="s">
        <v>68</v>
      </c>
      <c r="B15" t="s">
        <v>71</v>
      </c>
      <c r="C15" t="s">
        <v>360</v>
      </c>
      <c r="D15" t="s">
        <v>361</v>
      </c>
    </row>
    <row r="16" spans="1:4" x14ac:dyDescent="0.25">
      <c r="A16" t="s">
        <v>68</v>
      </c>
      <c r="B16" t="s">
        <v>71</v>
      </c>
      <c r="C16" t="s">
        <v>231</v>
      </c>
      <c r="D16" t="s">
        <v>362</v>
      </c>
    </row>
    <row r="17" spans="1:4" x14ac:dyDescent="0.25">
      <c r="A17" t="s">
        <v>68</v>
      </c>
      <c r="B17" t="s">
        <v>363</v>
      </c>
      <c r="C17" t="s">
        <v>364</v>
      </c>
      <c r="D17" t="s">
        <v>365</v>
      </c>
    </row>
    <row r="18" spans="1:4" x14ac:dyDescent="0.25">
      <c r="A18" t="s">
        <v>68</v>
      </c>
      <c r="B18" t="s">
        <v>363</v>
      </c>
      <c r="C18" t="s">
        <v>366</v>
      </c>
      <c r="D18" t="s">
        <v>367</v>
      </c>
    </row>
    <row r="19" spans="1:4" x14ac:dyDescent="0.25">
      <c r="A19" t="s">
        <v>68</v>
      </c>
      <c r="B19" t="s">
        <v>363</v>
      </c>
      <c r="C19" t="s">
        <v>368</v>
      </c>
      <c r="D19" t="s">
        <v>369</v>
      </c>
    </row>
    <row r="20" spans="1:4" x14ac:dyDescent="0.25">
      <c r="A20" t="s">
        <v>68</v>
      </c>
      <c r="B20" t="s">
        <v>363</v>
      </c>
      <c r="C20" t="s">
        <v>370</v>
      </c>
      <c r="D20" t="s">
        <v>371</v>
      </c>
    </row>
    <row r="21" spans="1:4" x14ac:dyDescent="0.25">
      <c r="A21" t="s">
        <v>68</v>
      </c>
      <c r="B21" t="s">
        <v>363</v>
      </c>
      <c r="C21" t="s">
        <v>372</v>
      </c>
      <c r="D21" t="s">
        <v>373</v>
      </c>
    </row>
    <row r="22" spans="1:4" x14ac:dyDescent="0.25">
      <c r="A22" t="s">
        <v>68</v>
      </c>
      <c r="B22" t="s">
        <v>363</v>
      </c>
      <c r="C22" t="s">
        <v>374</v>
      </c>
      <c r="D22" t="s">
        <v>375</v>
      </c>
    </row>
    <row r="23" spans="1:4" x14ac:dyDescent="0.25">
      <c r="A23" t="s">
        <v>68</v>
      </c>
      <c r="B23" t="s">
        <v>363</v>
      </c>
      <c r="C23" t="s">
        <v>374</v>
      </c>
      <c r="D23" t="s">
        <v>376</v>
      </c>
    </row>
    <row r="24" spans="1:4" x14ac:dyDescent="0.25">
      <c r="A24" t="s">
        <v>68</v>
      </c>
      <c r="B24" t="s">
        <v>363</v>
      </c>
      <c r="C24" t="s">
        <v>374</v>
      </c>
      <c r="D24" t="s">
        <v>377</v>
      </c>
    </row>
    <row r="25" spans="1:4" x14ac:dyDescent="0.25">
      <c r="A25" t="s">
        <v>81</v>
      </c>
      <c r="B25" t="s">
        <v>83</v>
      </c>
      <c r="C25" t="s">
        <v>378</v>
      </c>
      <c r="D25" t="s">
        <v>37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Overview</vt:lpstr>
      <vt:lpstr>Table S1</vt:lpstr>
      <vt:lpstr>Table S2</vt:lpstr>
      <vt:lpstr>Table S3</vt:lpstr>
      <vt:lpstr>Table S4</vt:lpstr>
      <vt:lpstr>Table S5</vt:lpstr>
      <vt:lpstr>Table S6</vt:lpstr>
      <vt:lpstr>Table 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lze Skujina</dc:creator>
  <cp:lastModifiedBy>James Nolan</cp:lastModifiedBy>
  <dcterms:created xsi:type="dcterms:W3CDTF">2023-09-09T12:26:10Z</dcterms:created>
  <dcterms:modified xsi:type="dcterms:W3CDTF">2025-03-26T05:43:49Z</dcterms:modified>
</cp:coreProperties>
</file>